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1 - diversity description\Evol App submission\revision\"/>
    </mc:Choice>
  </mc:AlternateContent>
  <xr:revisionPtr revIDLastSave="0" documentId="13_ncr:1_{7FE9B845-EC9F-473D-9103-85F91A878146}" xr6:coauthVersionLast="47" xr6:coauthVersionMax="47" xr10:uidLastSave="{00000000-0000-0000-0000-000000000000}"/>
  <bookViews>
    <workbookView xWindow="28680" yWindow="-120" windowWidth="29040" windowHeight="15720" xr2:uid="{0EA7734D-81FF-4C5E-9407-C7C406B7AA34}"/>
  </bookViews>
  <sheets>
    <sheet name="Tabelle1" sheetId="1" r:id="rId1"/>
  </sheets>
  <definedNames>
    <definedName name="_xlnm._FilterDatabase" localSheetId="0" hidden="1">Tabelle1!$A$2:$F$8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763" uniqueCount="890">
  <si>
    <t>sample name</t>
  </si>
  <si>
    <t>sample type</t>
  </si>
  <si>
    <t>eSA0548</t>
  </si>
  <si>
    <t>eSA0550</t>
  </si>
  <si>
    <t>eSA0552</t>
  </si>
  <si>
    <t>eSA0566</t>
  </si>
  <si>
    <t>eSA0568</t>
  </si>
  <si>
    <t>eSA0570</t>
  </si>
  <si>
    <t>eSA0572</t>
  </si>
  <si>
    <t>eSA0576</t>
  </si>
  <si>
    <t>eSA0578</t>
  </si>
  <si>
    <t>eSA0580</t>
  </si>
  <si>
    <t>eSA0582</t>
  </si>
  <si>
    <t>eSA2028</t>
  </si>
  <si>
    <t>eSA2029</t>
  </si>
  <si>
    <t>eSA2030</t>
  </si>
  <si>
    <t>eSA2037</t>
  </si>
  <si>
    <t>eSA2038</t>
  </si>
  <si>
    <t>eSA2039</t>
  </si>
  <si>
    <t>eSA2040</t>
  </si>
  <si>
    <t>eSA2046</t>
  </si>
  <si>
    <t>eSA2047</t>
  </si>
  <si>
    <t>eSA2048</t>
  </si>
  <si>
    <t>eSA2049</t>
  </si>
  <si>
    <t>MockCommLib03</t>
  </si>
  <si>
    <t>PCR positive control</t>
  </si>
  <si>
    <t>PCRblkLib03</t>
  </si>
  <si>
    <t>PCR blank</t>
  </si>
  <si>
    <t>eSA1002</t>
  </si>
  <si>
    <t>field blank</t>
  </si>
  <si>
    <t>eSA1011</t>
  </si>
  <si>
    <t>eSA1020</t>
  </si>
  <si>
    <t>eSA1029</t>
  </si>
  <si>
    <t>eSA1038</t>
  </si>
  <si>
    <t>eSA1047</t>
  </si>
  <si>
    <t>eSA1056</t>
  </si>
  <si>
    <t>eSA1067</t>
  </si>
  <si>
    <t>eSA1079</t>
  </si>
  <si>
    <t>eSA1105</t>
  </si>
  <si>
    <t>eSA1145</t>
  </si>
  <si>
    <t>eSA1004</t>
  </si>
  <si>
    <t>eSA1005</t>
  </si>
  <si>
    <t>eSA1006</t>
  </si>
  <si>
    <t>eSA1007</t>
  </si>
  <si>
    <t>eSA1008</t>
  </si>
  <si>
    <t>eSA1009</t>
  </si>
  <si>
    <t>eSA1016</t>
  </si>
  <si>
    <t>eSA1031</t>
  </si>
  <si>
    <t>eSA1032</t>
  </si>
  <si>
    <t>eSA1033</t>
  </si>
  <si>
    <t>eSA1034</t>
  </si>
  <si>
    <t>eSA1035</t>
  </si>
  <si>
    <t>eSA1036</t>
  </si>
  <si>
    <t>eSA1039</t>
  </si>
  <si>
    <t>eSA1040</t>
  </si>
  <si>
    <t>eSA1041</t>
  </si>
  <si>
    <t>eSA1042</t>
  </si>
  <si>
    <t>eSA1043</t>
  </si>
  <si>
    <t>eSA1044</t>
  </si>
  <si>
    <t>eSA1045</t>
  </si>
  <si>
    <t>eSA1046</t>
  </si>
  <si>
    <t>eSA1068</t>
  </si>
  <si>
    <t>eSA1069</t>
  </si>
  <si>
    <t>eSA1070</t>
  </si>
  <si>
    <t>eSA1071</t>
  </si>
  <si>
    <t>eSA1072</t>
  </si>
  <si>
    <t>eSA1073</t>
  </si>
  <si>
    <t>eSA1075</t>
  </si>
  <si>
    <t>eSA1106</t>
  </si>
  <si>
    <t>eSA1109</t>
  </si>
  <si>
    <t>eSA1110</t>
  </si>
  <si>
    <t>eSA1142</t>
  </si>
  <si>
    <t>eSA1156</t>
  </si>
  <si>
    <t>eSA1157</t>
  </si>
  <si>
    <t>eSA1161</t>
  </si>
  <si>
    <t>eSA1162</t>
  </si>
  <si>
    <t>eSS0025</t>
  </si>
  <si>
    <t>eSS0026</t>
  </si>
  <si>
    <t>eSS0027</t>
  </si>
  <si>
    <t>eSS0028</t>
  </si>
  <si>
    <t>eSS0029</t>
  </si>
  <si>
    <t>eSS0030</t>
  </si>
  <si>
    <t>eSS0031</t>
  </si>
  <si>
    <t>eSS0032</t>
  </si>
  <si>
    <t>eSS0049</t>
  </si>
  <si>
    <t>eSS0050</t>
  </si>
  <si>
    <t>eSS0051</t>
  </si>
  <si>
    <t>eSS0052</t>
  </si>
  <si>
    <t>eSS0053</t>
  </si>
  <si>
    <t>eSS0054</t>
  </si>
  <si>
    <t>eSS0055</t>
  </si>
  <si>
    <t>eSS0056</t>
  </si>
  <si>
    <t>eSS0073</t>
  </si>
  <si>
    <t>eSS0074</t>
  </si>
  <si>
    <t>eSS0075</t>
  </si>
  <si>
    <t>eSS0076</t>
  </si>
  <si>
    <t>eSS0077</t>
  </si>
  <si>
    <t>eSS0078</t>
  </si>
  <si>
    <t>eSS0079</t>
  </si>
  <si>
    <t>eSS0080</t>
  </si>
  <si>
    <t>eSS0097</t>
  </si>
  <si>
    <t>eSS0098</t>
  </si>
  <si>
    <t>eSS0099</t>
  </si>
  <si>
    <t>eSS0100</t>
  </si>
  <si>
    <t>eSS0101</t>
  </si>
  <si>
    <t>eSS0102</t>
  </si>
  <si>
    <t>eSS0103</t>
  </si>
  <si>
    <t>eSS0104</t>
  </si>
  <si>
    <t>eSA1155</t>
  </si>
  <si>
    <t>Extblk230509</t>
  </si>
  <si>
    <t>extraction blank</t>
  </si>
  <si>
    <t>Extblk230511</t>
  </si>
  <si>
    <t>Extblk230512</t>
  </si>
  <si>
    <t>Extblk230516</t>
  </si>
  <si>
    <t>Extblk230522</t>
  </si>
  <si>
    <t>Extblk230523</t>
  </si>
  <si>
    <t>Extblk230602</t>
  </si>
  <si>
    <t>Extblk230605</t>
  </si>
  <si>
    <t>Extblk230606</t>
  </si>
  <si>
    <t>Extblk230607</t>
  </si>
  <si>
    <t>Extblk230609</t>
  </si>
  <si>
    <t>MockCommLib04a</t>
  </si>
  <si>
    <t>MockCommLib04b</t>
  </si>
  <si>
    <t>PCRblkLib04a</t>
  </si>
  <si>
    <t>PCRblkLib04b</t>
  </si>
  <si>
    <t>eSA1095</t>
  </si>
  <si>
    <t>eSA1115</t>
  </si>
  <si>
    <t>eSA1125</t>
  </si>
  <si>
    <t>eSA1135</t>
  </si>
  <si>
    <t>eSA1165</t>
  </si>
  <si>
    <t>eSA1175</t>
  </si>
  <si>
    <t>eSA1185</t>
  </si>
  <si>
    <t>eSA1195</t>
  </si>
  <si>
    <t>eSA1205</t>
  </si>
  <si>
    <t>eSA1215</t>
  </si>
  <si>
    <t>eSA1224</t>
  </si>
  <si>
    <t>eSA1233</t>
  </si>
  <si>
    <t>eSA0316</t>
  </si>
  <si>
    <t>eSA0318</t>
  </si>
  <si>
    <t>eSA0321</t>
  </si>
  <si>
    <t>eSA0324</t>
  </si>
  <si>
    <t>eSA0326</t>
  </si>
  <si>
    <t>eSA0328</t>
  </si>
  <si>
    <t>eSA0331</t>
  </si>
  <si>
    <t>eSA0333</t>
  </si>
  <si>
    <t>eSA0335</t>
  </si>
  <si>
    <t>eSA0337</t>
  </si>
  <si>
    <t>eSA1014</t>
  </si>
  <si>
    <t>eSA1057</t>
  </si>
  <si>
    <t>eSA1058</t>
  </si>
  <si>
    <t>eSA1059</t>
  </si>
  <si>
    <t>eSA1060</t>
  </si>
  <si>
    <t>eSA1061</t>
  </si>
  <si>
    <t>eSA1062</t>
  </si>
  <si>
    <t>eSA1063</t>
  </si>
  <si>
    <t>eSA1064</t>
  </si>
  <si>
    <t>eSA1096</t>
  </si>
  <si>
    <t>eSA1097</t>
  </si>
  <si>
    <t>eSA1098</t>
  </si>
  <si>
    <t>eSA1099</t>
  </si>
  <si>
    <t>eSA1100</t>
  </si>
  <si>
    <t>eSA1101</t>
  </si>
  <si>
    <t>eSA1102</t>
  </si>
  <si>
    <t>eSA1103</t>
  </si>
  <si>
    <t>eSA1108</t>
  </si>
  <si>
    <t>eSA1126</t>
  </si>
  <si>
    <t>eSA1127</t>
  </si>
  <si>
    <t>eSA1128</t>
  </si>
  <si>
    <t>eSA1129</t>
  </si>
  <si>
    <t>eSA1131</t>
  </si>
  <si>
    <t>eSA1132</t>
  </si>
  <si>
    <t>eSA1133</t>
  </si>
  <si>
    <t>eSA1136</t>
  </si>
  <si>
    <t>eSA1137</t>
  </si>
  <si>
    <t>eSA1138</t>
  </si>
  <si>
    <t>eSA1139</t>
  </si>
  <si>
    <t>eSA1141</t>
  </si>
  <si>
    <t>eSA1163</t>
  </si>
  <si>
    <t>eSA1166</t>
  </si>
  <si>
    <t>eSA1186</t>
  </si>
  <si>
    <t>eSA1187</t>
  </si>
  <si>
    <t>eSA1188</t>
  </si>
  <si>
    <t>eSA1193</t>
  </si>
  <si>
    <t>eSA1196</t>
  </si>
  <si>
    <t>eSA1197</t>
  </si>
  <si>
    <t>eSA1198</t>
  </si>
  <si>
    <t>eSA1216</t>
  </si>
  <si>
    <t>eSA1217</t>
  </si>
  <si>
    <t>eSA1218</t>
  </si>
  <si>
    <t>eSA1220</t>
  </si>
  <si>
    <t>eSA1222</t>
  </si>
  <si>
    <t>eSA1223</t>
  </si>
  <si>
    <t>eSA1225</t>
  </si>
  <si>
    <t>eSA1226</t>
  </si>
  <si>
    <t>eSA1227</t>
  </si>
  <si>
    <t>eSA1228</t>
  </si>
  <si>
    <t>eSA1229</t>
  </si>
  <si>
    <t>eSA1230</t>
  </si>
  <si>
    <t>eSA1231</t>
  </si>
  <si>
    <t>eSA1232</t>
  </si>
  <si>
    <t>Extblk230524</t>
  </si>
  <si>
    <t>Extblk230525</t>
  </si>
  <si>
    <t>Extblk230526</t>
  </si>
  <si>
    <t>Extblk230530</t>
  </si>
  <si>
    <t>Extblk230531</t>
  </si>
  <si>
    <t>Extblk230601</t>
  </si>
  <si>
    <t>Extblk230613</t>
  </si>
  <si>
    <t>Extblk230614</t>
  </si>
  <si>
    <t>Extblk230615</t>
  </si>
  <si>
    <t>Extblk230616</t>
  </si>
  <si>
    <t>Extrblk230612</t>
  </si>
  <si>
    <t>MockCommLib05a</t>
  </si>
  <si>
    <t>MockCommLib05b</t>
  </si>
  <si>
    <t>PCRblkLib05a</t>
  </si>
  <si>
    <t>PCRblkLib05b</t>
  </si>
  <si>
    <t>eSA0339</t>
  </si>
  <si>
    <t>eSA0341</t>
  </si>
  <si>
    <t>eSA0343</t>
  </si>
  <si>
    <t>eSA0345</t>
  </si>
  <si>
    <t>eSA0367</t>
  </si>
  <si>
    <t>eSA0369</t>
  </si>
  <si>
    <t>eSA0371</t>
  </si>
  <si>
    <t>eSA0373</t>
  </si>
  <si>
    <t>eSA0375</t>
  </si>
  <si>
    <t>eSA0377</t>
  </si>
  <si>
    <t>eSA0379</t>
  </si>
  <si>
    <t>eSA0381</t>
  </si>
  <si>
    <t>eSA0401</t>
  </si>
  <si>
    <t>eSA0408</t>
  </si>
  <si>
    <t>eSA0410</t>
  </si>
  <si>
    <t>eSA0412</t>
  </si>
  <si>
    <t>eSA0414</t>
  </si>
  <si>
    <t>eSA0416</t>
  </si>
  <si>
    <t>eSA0418</t>
  </si>
  <si>
    <t>eSA0420</t>
  </si>
  <si>
    <t>eSA0422</t>
  </si>
  <si>
    <t>eSA0448</t>
  </si>
  <si>
    <t>eSA0451</t>
  </si>
  <si>
    <t>eSA0455</t>
  </si>
  <si>
    <t>eSA0457</t>
  </si>
  <si>
    <t>eSA0459</t>
  </si>
  <si>
    <t>eSA0461</t>
  </si>
  <si>
    <t>eSA0463</t>
  </si>
  <si>
    <t>eSA0465</t>
  </si>
  <si>
    <t>eSA0467</t>
  </si>
  <si>
    <t>eSA0469</t>
  </si>
  <si>
    <t>eSA0477</t>
  </si>
  <si>
    <t>eSA0491</t>
  </si>
  <si>
    <t>eSA0496</t>
  </si>
  <si>
    <t>eSA0498</t>
  </si>
  <si>
    <t>eSA0500</t>
  </si>
  <si>
    <t>eSA0502</t>
  </si>
  <si>
    <t>eSA0504</t>
  </si>
  <si>
    <t>eSA0506</t>
  </si>
  <si>
    <t>eSA0508</t>
  </si>
  <si>
    <t>eSA0510</t>
  </si>
  <si>
    <t>eSA0560</t>
  </si>
  <si>
    <t>eSA0562</t>
  </si>
  <si>
    <t>eSA0564</t>
  </si>
  <si>
    <t>eSA0584</t>
  </si>
  <si>
    <t>eSA0586</t>
  </si>
  <si>
    <t>eSA0588</t>
  </si>
  <si>
    <t>eSA0590</t>
  </si>
  <si>
    <t>eSA0597</t>
  </si>
  <si>
    <t>eSA0599</t>
  </si>
  <si>
    <t>eSA0601</t>
  </si>
  <si>
    <t>eSA0603</t>
  </si>
  <si>
    <t>eSA0611</t>
  </si>
  <si>
    <t>eSA0613</t>
  </si>
  <si>
    <t>eSA0615</t>
  </si>
  <si>
    <t>eSA0617</t>
  </si>
  <si>
    <t>eSA0619</t>
  </si>
  <si>
    <t>eSA0623</t>
  </si>
  <si>
    <t>eSA0625</t>
  </si>
  <si>
    <t>eSA0627</t>
  </si>
  <si>
    <t>eSA0629</t>
  </si>
  <si>
    <t>eSA0631</t>
  </si>
  <si>
    <t>eSA0633</t>
  </si>
  <si>
    <t>eSA0635</t>
  </si>
  <si>
    <t>eSA0637</t>
  </si>
  <si>
    <t>eSA0644</t>
  </si>
  <si>
    <t>eSA0647</t>
  </si>
  <si>
    <t>eSA0661</t>
  </si>
  <si>
    <t>eSA0663</t>
  </si>
  <si>
    <t>eSA0665</t>
  </si>
  <si>
    <t>eSA0667</t>
  </si>
  <si>
    <t>eSA0669</t>
  </si>
  <si>
    <t>eSA0671</t>
  </si>
  <si>
    <t>eSA0673</t>
  </si>
  <si>
    <t>eSA0675</t>
  </si>
  <si>
    <t>eSS0033</t>
  </si>
  <si>
    <t>eSS0034</t>
  </si>
  <si>
    <t>eSS0035</t>
  </si>
  <si>
    <t>eSS0036</t>
  </si>
  <si>
    <t>eSS0037</t>
  </si>
  <si>
    <t>eSS0038</t>
  </si>
  <si>
    <t>eSS0039</t>
  </si>
  <si>
    <t>Extblk230620</t>
  </si>
  <si>
    <t>Extblk230621</t>
  </si>
  <si>
    <t>Extblk230622</t>
  </si>
  <si>
    <t>Extblk230623</t>
  </si>
  <si>
    <t>Extblk230628A</t>
  </si>
  <si>
    <t>Extblk230628B</t>
  </si>
  <si>
    <t>Extblk230629</t>
  </si>
  <si>
    <t>Extblk230630</t>
  </si>
  <si>
    <t>Extblk230703</t>
  </si>
  <si>
    <t>Extblk230724</t>
  </si>
  <si>
    <t>MockCommLib06a</t>
  </si>
  <si>
    <t>MockCommLib06b</t>
  </si>
  <si>
    <t>PCRblkLib06a</t>
  </si>
  <si>
    <t>PCRblkLib06b</t>
  </si>
  <si>
    <t>eSS0040</t>
  </si>
  <si>
    <t>eSS0041</t>
  </si>
  <si>
    <t>eSS0042</t>
  </si>
  <si>
    <t>eSS0043</t>
  </si>
  <si>
    <t>eSS0044</t>
  </si>
  <si>
    <t>eSS0045</t>
  </si>
  <si>
    <t>eSS0046</t>
  </si>
  <si>
    <t>eSS0047</t>
  </si>
  <si>
    <t>eSS0048</t>
  </si>
  <si>
    <t>eSS0057</t>
  </si>
  <si>
    <t>eSS0058</t>
  </si>
  <si>
    <t>eSS0059</t>
  </si>
  <si>
    <t>eSS0060</t>
  </si>
  <si>
    <t>eSS0061</t>
  </si>
  <si>
    <t>eSS0062</t>
  </si>
  <si>
    <t>eSS0063</t>
  </si>
  <si>
    <t>eSS0064</t>
  </si>
  <si>
    <t>eSS0065</t>
  </si>
  <si>
    <t>eSS0066</t>
  </si>
  <si>
    <t>eSS0067</t>
  </si>
  <si>
    <t>eSS0068</t>
  </si>
  <si>
    <t>eSS0069</t>
  </si>
  <si>
    <t>eSS0070</t>
  </si>
  <si>
    <t>eSS0071</t>
  </si>
  <si>
    <t>eSS0072</t>
  </si>
  <si>
    <t>eSS0081</t>
  </si>
  <si>
    <t>eSS0082</t>
  </si>
  <si>
    <t>eSS0084</t>
  </si>
  <si>
    <t>eSS0085</t>
  </si>
  <si>
    <t>eSS0086</t>
  </si>
  <si>
    <t>eSS0087</t>
  </si>
  <si>
    <t>eSS0089</t>
  </si>
  <si>
    <t>eSS0090</t>
  </si>
  <si>
    <t>eSS0091</t>
  </si>
  <si>
    <t>eSS0092</t>
  </si>
  <si>
    <t>eSS0093</t>
  </si>
  <si>
    <t>eSS0094</t>
  </si>
  <si>
    <t>eSS0095</t>
  </si>
  <si>
    <t>eSS0096</t>
  </si>
  <si>
    <t>eSS0105</t>
  </si>
  <si>
    <t>eSS0106</t>
  </si>
  <si>
    <t>eSS0107</t>
  </si>
  <si>
    <t>eSS0108</t>
  </si>
  <si>
    <t>eSS0109</t>
  </si>
  <si>
    <t>eSS0110</t>
  </si>
  <si>
    <t>eSS0111</t>
  </si>
  <si>
    <t>eSS0112</t>
  </si>
  <si>
    <t>eSS0113</t>
  </si>
  <si>
    <t>eSS0114</t>
  </si>
  <si>
    <t>eSS0115</t>
  </si>
  <si>
    <t>eSS0116</t>
  </si>
  <si>
    <t>eSS0117</t>
  </si>
  <si>
    <t>eSS0118</t>
  </si>
  <si>
    <t>eSS0119</t>
  </si>
  <si>
    <t>eSS0120</t>
  </si>
  <si>
    <t>eSS0121</t>
  </si>
  <si>
    <t>eSS0122</t>
  </si>
  <si>
    <t>eSS0123</t>
  </si>
  <si>
    <t>eSS0124</t>
  </si>
  <si>
    <t>eSS0125</t>
  </si>
  <si>
    <t>eSS0126</t>
  </si>
  <si>
    <t>eSS0127</t>
  </si>
  <si>
    <t>eSS0128</t>
  </si>
  <si>
    <t>eSS0129</t>
  </si>
  <si>
    <t>eSS0130</t>
  </si>
  <si>
    <t>eSS0131</t>
  </si>
  <si>
    <t>eSS0132</t>
  </si>
  <si>
    <t>eSS0134</t>
  </si>
  <si>
    <t>eSS0135</t>
  </si>
  <si>
    <t>eSS0136</t>
  </si>
  <si>
    <t>eSS0137</t>
  </si>
  <si>
    <t>eSS0138</t>
  </si>
  <si>
    <t>eSS0139</t>
  </si>
  <si>
    <t>eSS0140</t>
  </si>
  <si>
    <t>eSS0141</t>
  </si>
  <si>
    <t>eSS0142</t>
  </si>
  <si>
    <t>eSS0143</t>
  </si>
  <si>
    <t>eSS0144</t>
  </si>
  <si>
    <t>eSS0145</t>
  </si>
  <si>
    <t>eSS0146</t>
  </si>
  <si>
    <t>eSS0147</t>
  </si>
  <si>
    <t>eSS0148</t>
  </si>
  <si>
    <t>eSS0149</t>
  </si>
  <si>
    <t>eSSXX01</t>
  </si>
  <si>
    <t>eSSXX02</t>
  </si>
  <si>
    <t>eSSXX03</t>
  </si>
  <si>
    <t>Extblk230725</t>
  </si>
  <si>
    <t>Extblk230726</t>
  </si>
  <si>
    <t>Extblk230727</t>
  </si>
  <si>
    <t>Extblk230728</t>
  </si>
  <si>
    <t>Extblk230801A</t>
  </si>
  <si>
    <t>Extblk230801B</t>
  </si>
  <si>
    <t>MockCommLib07a</t>
  </si>
  <si>
    <t>MockCommLib07b</t>
  </si>
  <si>
    <t>PCRblkLib07a</t>
  </si>
  <si>
    <t>PCRblkLib07b</t>
  </si>
  <si>
    <t>eSS0150</t>
  </si>
  <si>
    <t>eSS0151</t>
  </si>
  <si>
    <t>eSS0152</t>
  </si>
  <si>
    <t>eSS0153</t>
  </si>
  <si>
    <t>eSS0154</t>
  </si>
  <si>
    <t>eSS0155</t>
  </si>
  <si>
    <t>eSS0156</t>
  </si>
  <si>
    <t>eSS0157</t>
  </si>
  <si>
    <t>eSS0158</t>
  </si>
  <si>
    <t>eSS0159</t>
  </si>
  <si>
    <t>eSS0160</t>
  </si>
  <si>
    <t>eSS0161</t>
  </si>
  <si>
    <t>eSS0162</t>
  </si>
  <si>
    <t>eSS0163</t>
  </si>
  <si>
    <t>eSS0164</t>
  </si>
  <si>
    <t>eSS0165</t>
  </si>
  <si>
    <t>eSS0166</t>
  </si>
  <si>
    <t>eSS0167</t>
  </si>
  <si>
    <t>eSS0168</t>
  </si>
  <si>
    <t>eSS0169</t>
  </si>
  <si>
    <t>eSS0170</t>
  </si>
  <si>
    <t>eSS0171</t>
  </si>
  <si>
    <t>eSS0172</t>
  </si>
  <si>
    <t>eSS0173</t>
  </si>
  <si>
    <t>eSS0174</t>
  </si>
  <si>
    <t>eSS0175</t>
  </si>
  <si>
    <t>eSS0176</t>
  </si>
  <si>
    <t>eSS0177</t>
  </si>
  <si>
    <t>eSS0178</t>
  </si>
  <si>
    <t>eSS0179</t>
  </si>
  <si>
    <t>eSS0180</t>
  </si>
  <si>
    <t>eSS0181</t>
  </si>
  <si>
    <t>eSS0182</t>
  </si>
  <si>
    <t>eSS0183</t>
  </si>
  <si>
    <t>eSS0184</t>
  </si>
  <si>
    <t>eSS0185</t>
  </si>
  <si>
    <t>eSS0186</t>
  </si>
  <si>
    <t>eSS0187</t>
  </si>
  <si>
    <t>eSS0188</t>
  </si>
  <si>
    <t>eSS0189</t>
  </si>
  <si>
    <t>eSS0190</t>
  </si>
  <si>
    <t>eSS0191</t>
  </si>
  <si>
    <t>eSS0192</t>
  </si>
  <si>
    <t>eSS0193</t>
  </si>
  <si>
    <t>eSS0194</t>
  </si>
  <si>
    <t>eSS0195</t>
  </si>
  <si>
    <t>eSS0196</t>
  </si>
  <si>
    <t>eSS0197</t>
  </si>
  <si>
    <t>eSS0198</t>
  </si>
  <si>
    <t>eSS0199</t>
  </si>
  <si>
    <t>eSS0200</t>
  </si>
  <si>
    <t>eSS0201</t>
  </si>
  <si>
    <t>eSS0202</t>
  </si>
  <si>
    <t>eSS0203</t>
  </si>
  <si>
    <t>eSS0204</t>
  </si>
  <si>
    <t>eSS0205</t>
  </si>
  <si>
    <t>eSS0206</t>
  </si>
  <si>
    <t>eSS0207</t>
  </si>
  <si>
    <t>eSS0208</t>
  </si>
  <si>
    <t>eSS0209</t>
  </si>
  <si>
    <t>eSS0210</t>
  </si>
  <si>
    <t>eSS0211</t>
  </si>
  <si>
    <t>eSS0212</t>
  </si>
  <si>
    <t>eSS0213</t>
  </si>
  <si>
    <t>eSS0214</t>
  </si>
  <si>
    <t>eSS0215</t>
  </si>
  <si>
    <t>eSS0216</t>
  </si>
  <si>
    <t>eSS0217</t>
  </si>
  <si>
    <t>eSS0218</t>
  </si>
  <si>
    <t>eSS0219</t>
  </si>
  <si>
    <t>eSS0220</t>
  </si>
  <si>
    <t>eSS0221</t>
  </si>
  <si>
    <t>eSS0222</t>
  </si>
  <si>
    <t>eSS0223</t>
  </si>
  <si>
    <t>eSS0224</t>
  </si>
  <si>
    <t>eSS0225</t>
  </si>
  <si>
    <t>eSS0226</t>
  </si>
  <si>
    <t>eSS0227</t>
  </si>
  <si>
    <t>eSS0228</t>
  </si>
  <si>
    <t>eSS0229</t>
  </si>
  <si>
    <t>eSS0230</t>
  </si>
  <si>
    <t>eSS0231</t>
  </si>
  <si>
    <t>eSS0232</t>
  </si>
  <si>
    <t>eSS0241</t>
  </si>
  <si>
    <t>Extblk230802</t>
  </si>
  <si>
    <t>Extblk230803</t>
  </si>
  <si>
    <t>Extblk230828</t>
  </si>
  <si>
    <t>Extblk230829</t>
  </si>
  <si>
    <t>Extblk230830</t>
  </si>
  <si>
    <t>Extblk230831</t>
  </si>
  <si>
    <t>Extblk231110A</t>
  </si>
  <si>
    <t>Extblk231110B</t>
  </si>
  <si>
    <t>MockCommLib08a</t>
  </si>
  <si>
    <t>MockCommLib08b</t>
  </si>
  <si>
    <t>PCRblkLib08a</t>
  </si>
  <si>
    <t>PCRblkLib08b</t>
  </si>
  <si>
    <t>eSS0242</t>
  </si>
  <si>
    <t>eSS0243</t>
  </si>
  <si>
    <t>eSS0244</t>
  </si>
  <si>
    <t>eSS0245</t>
  </si>
  <si>
    <t>eSS0246</t>
  </si>
  <si>
    <t>eSS0247</t>
  </si>
  <si>
    <t>eSS0248</t>
  </si>
  <si>
    <t>eSS0249</t>
  </si>
  <si>
    <t>eSS0250</t>
  </si>
  <si>
    <t>eSS0251</t>
  </si>
  <si>
    <t>eSS0252</t>
  </si>
  <si>
    <t>eSS0253</t>
  </si>
  <si>
    <t>eSS0254</t>
  </si>
  <si>
    <t>eSS0255</t>
  </si>
  <si>
    <t>eSS0256</t>
  </si>
  <si>
    <t>eSS0257</t>
  </si>
  <si>
    <t>eSS0258</t>
  </si>
  <si>
    <t>eSS0259</t>
  </si>
  <si>
    <t>eSS0260</t>
  </si>
  <si>
    <t>eSS0261</t>
  </si>
  <si>
    <t>eSS0262</t>
  </si>
  <si>
    <t>eSS0263</t>
  </si>
  <si>
    <t>eSS0264</t>
  </si>
  <si>
    <t>eSS0265</t>
  </si>
  <si>
    <t>eSS0266</t>
  </si>
  <si>
    <t>eSS0267</t>
  </si>
  <si>
    <t>eSS0268</t>
  </si>
  <si>
    <t>eSS0269</t>
  </si>
  <si>
    <t>eSS0270</t>
  </si>
  <si>
    <t>eSS0271</t>
  </si>
  <si>
    <t>eSS0272</t>
  </si>
  <si>
    <t>eSS0273</t>
  </si>
  <si>
    <t>eSS0274</t>
  </si>
  <si>
    <t>eSS0275</t>
  </si>
  <si>
    <t>eSS0276</t>
  </si>
  <si>
    <t>eSS0277</t>
  </si>
  <si>
    <t>eSS0278</t>
  </si>
  <si>
    <t>eSS0279</t>
  </si>
  <si>
    <t>eSS0280</t>
  </si>
  <si>
    <t>eSS0281</t>
  </si>
  <si>
    <t>eSS0282</t>
  </si>
  <si>
    <t>eSS0283</t>
  </si>
  <si>
    <t>eSS0284</t>
  </si>
  <si>
    <t>eSS0285</t>
  </si>
  <si>
    <t>eSS0286</t>
  </si>
  <si>
    <t>eSS0287</t>
  </si>
  <si>
    <t>eSS0288</t>
  </si>
  <si>
    <t>eSS0289</t>
  </si>
  <si>
    <t>eSS0290</t>
  </si>
  <si>
    <t>eSS0291</t>
  </si>
  <si>
    <t>eSS0292</t>
  </si>
  <si>
    <t>eSS0293</t>
  </si>
  <si>
    <t>eSS0294</t>
  </si>
  <si>
    <t>eSS0295</t>
  </si>
  <si>
    <t>eSS0296</t>
  </si>
  <si>
    <t>eSS0297</t>
  </si>
  <si>
    <t>eSS0298</t>
  </si>
  <si>
    <t>eSS0299</t>
  </si>
  <si>
    <t>eSS0300</t>
  </si>
  <si>
    <t>eSS0301</t>
  </si>
  <si>
    <t>eSS0302</t>
  </si>
  <si>
    <t>eSS0303</t>
  </si>
  <si>
    <t>eSS0304</t>
  </si>
  <si>
    <t>eSS0305</t>
  </si>
  <si>
    <t>eSS0306</t>
  </si>
  <si>
    <t>eSS0307</t>
  </si>
  <si>
    <t>eSS0308</t>
  </si>
  <si>
    <t>eSS0309</t>
  </si>
  <si>
    <t>eSS0310</t>
  </si>
  <si>
    <t>eSS0311</t>
  </si>
  <si>
    <t>eSS0312</t>
  </si>
  <si>
    <t>eSS0313</t>
  </si>
  <si>
    <t>eSS0314</t>
  </si>
  <si>
    <t>eSS0315</t>
  </si>
  <si>
    <t>eSS0316</t>
  </si>
  <si>
    <t>eSS0317</t>
  </si>
  <si>
    <t>eSS0318</t>
  </si>
  <si>
    <t>eSS0319</t>
  </si>
  <si>
    <t>eSS0320</t>
  </si>
  <si>
    <t>eSS0321</t>
  </si>
  <si>
    <t>eSS0322</t>
  </si>
  <si>
    <t>eSS0323</t>
  </si>
  <si>
    <t>eSS0324</t>
  </si>
  <si>
    <t>eSS0325</t>
  </si>
  <si>
    <t>Extblk231113A</t>
  </si>
  <si>
    <t>Extblk231113B</t>
  </si>
  <si>
    <t>Extblk231114A</t>
  </si>
  <si>
    <t>Extblk231114B</t>
  </si>
  <si>
    <t>Extblk231115A</t>
  </si>
  <si>
    <t>Extblk231115B</t>
  </si>
  <si>
    <t>Extblk231116A</t>
  </si>
  <si>
    <t>Extblk231116B</t>
  </si>
  <si>
    <t>MockCommLib09a</t>
  </si>
  <si>
    <t>MockCommLib09b</t>
  </si>
  <si>
    <t>PCRblkLib09a</t>
  </si>
  <si>
    <t>PCRblkLib09b</t>
  </si>
  <si>
    <t>eSA2027</t>
  </si>
  <si>
    <t>eSA2036</t>
  </si>
  <si>
    <t>eSA2045</t>
  </si>
  <si>
    <t>eSA2056</t>
  </si>
  <si>
    <t>eSA2031</t>
  </si>
  <si>
    <t>eSA2032</t>
  </si>
  <si>
    <t>eSA2033</t>
  </si>
  <si>
    <t>eSA2034</t>
  </si>
  <si>
    <t>eSA2035</t>
  </si>
  <si>
    <t>eSA2041</t>
  </si>
  <si>
    <t>eSA2042</t>
  </si>
  <si>
    <t>eSA2043</t>
  </si>
  <si>
    <t>eSA2044</t>
  </si>
  <si>
    <t>eSA2050</t>
  </si>
  <si>
    <t>eSA2051</t>
  </si>
  <si>
    <t>eSA2052</t>
  </si>
  <si>
    <t>eSA2053</t>
  </si>
  <si>
    <t>eSA2060</t>
  </si>
  <si>
    <t>eSA2061</t>
  </si>
  <si>
    <t>eSA2088</t>
  </si>
  <si>
    <t>eSS0326</t>
  </si>
  <si>
    <t>eSS0327</t>
  </si>
  <si>
    <t>eSS0328</t>
  </si>
  <si>
    <t>eSS0329</t>
  </si>
  <si>
    <t>eSS0330</t>
  </si>
  <si>
    <t>eSS0331</t>
  </si>
  <si>
    <t>eSS0332</t>
  </si>
  <si>
    <t>eSS0333</t>
  </si>
  <si>
    <t>eSS0334</t>
  </si>
  <si>
    <t>eSS0335</t>
  </si>
  <si>
    <t>eSS0336</t>
  </si>
  <si>
    <t>eSS0337</t>
  </si>
  <si>
    <t>eSS0338</t>
  </si>
  <si>
    <t>eSS0339</t>
  </si>
  <si>
    <t>eSS0340</t>
  </si>
  <si>
    <t>eSS0341</t>
  </si>
  <si>
    <t>eSS0342</t>
  </si>
  <si>
    <t>eSS0343</t>
  </si>
  <si>
    <t>eSS0344</t>
  </si>
  <si>
    <t>eSS0345</t>
  </si>
  <si>
    <t>eSS0346</t>
  </si>
  <si>
    <t>eSS0347</t>
  </si>
  <si>
    <t>eSS0348</t>
  </si>
  <si>
    <t>eSS0349</t>
  </si>
  <si>
    <t>eSS0350</t>
  </si>
  <si>
    <t>eSS0351</t>
  </si>
  <si>
    <t>eSS0352</t>
  </si>
  <si>
    <t>eSS0353</t>
  </si>
  <si>
    <t>eSS0354</t>
  </si>
  <si>
    <t>eSS0355</t>
  </si>
  <si>
    <t>eSS0356</t>
  </si>
  <si>
    <t>eSS0357</t>
  </si>
  <si>
    <t>eSS0358</t>
  </si>
  <si>
    <t>eSS0359</t>
  </si>
  <si>
    <t>eSS0360</t>
  </si>
  <si>
    <t>eSS0361</t>
  </si>
  <si>
    <t>eSS0362</t>
  </si>
  <si>
    <t>eSS0363</t>
  </si>
  <si>
    <t>eSS0364</t>
  </si>
  <si>
    <t>eSS0365</t>
  </si>
  <si>
    <t>eSS0366</t>
  </si>
  <si>
    <t>eSS0367</t>
  </si>
  <si>
    <t>eSS0368</t>
  </si>
  <si>
    <t>eSS0369</t>
  </si>
  <si>
    <t>eSS0370</t>
  </si>
  <si>
    <t>eSS0371</t>
  </si>
  <si>
    <t>eSS0372</t>
  </si>
  <si>
    <t>eSS0373</t>
  </si>
  <si>
    <t>eSS0374</t>
  </si>
  <si>
    <t>eSS0375</t>
  </si>
  <si>
    <t>eSS0376</t>
  </si>
  <si>
    <t>eSS0377</t>
  </si>
  <si>
    <t>eSS0378</t>
  </si>
  <si>
    <t>eSS0379</t>
  </si>
  <si>
    <t>eSS0380</t>
  </si>
  <si>
    <t>eSS0381</t>
  </si>
  <si>
    <t>eSS0382</t>
  </si>
  <si>
    <t>eSS0383</t>
  </si>
  <si>
    <t>eSS0384</t>
  </si>
  <si>
    <t>Extblk231117</t>
  </si>
  <si>
    <t>Extblk231120A</t>
  </si>
  <si>
    <t>Extblk231120B</t>
  </si>
  <si>
    <t>Extblk231121A</t>
  </si>
  <si>
    <t>Extblk231121B</t>
  </si>
  <si>
    <t>Extblk231124A</t>
  </si>
  <si>
    <t>Extblk231124B</t>
  </si>
  <si>
    <t>Extblk231206</t>
  </si>
  <si>
    <t>Extblk231207A</t>
  </si>
  <si>
    <t>Extblk231207B</t>
  </si>
  <si>
    <t>MockCommLib10a</t>
  </si>
  <si>
    <t>MockCommLib10b</t>
  </si>
  <si>
    <t>PCRblkLib10a</t>
  </si>
  <si>
    <t>PCRblkLib10b</t>
  </si>
  <si>
    <t>eSA2065</t>
  </si>
  <si>
    <t>eSA2074</t>
  </si>
  <si>
    <t>eSA2084</t>
  </si>
  <si>
    <t>eSA2093</t>
  </si>
  <si>
    <t>eSA2103</t>
  </si>
  <si>
    <t>eSA2112</t>
  </si>
  <si>
    <t>eSA2121</t>
  </si>
  <si>
    <t>eSA2130</t>
  </si>
  <si>
    <t>eSA2139</t>
  </si>
  <si>
    <t>eSA2148</t>
  </si>
  <si>
    <t>eSA2062</t>
  </si>
  <si>
    <t>eSA2063</t>
  </si>
  <si>
    <t>eSA2064</t>
  </si>
  <si>
    <t>eSA2066</t>
  </si>
  <si>
    <t>eSA2067</t>
  </si>
  <si>
    <t>eSA2068</t>
  </si>
  <si>
    <t>eSA2069</t>
  </si>
  <si>
    <t>eSA2070</t>
  </si>
  <si>
    <t>eSA2071</t>
  </si>
  <si>
    <t>eSA2072</t>
  </si>
  <si>
    <t>eSA2073</t>
  </si>
  <si>
    <t>eSA2075</t>
  </si>
  <si>
    <t>eSA2076</t>
  </si>
  <si>
    <t>eSA2077</t>
  </si>
  <si>
    <t>eSA2078</t>
  </si>
  <si>
    <t>eSA2079</t>
  </si>
  <si>
    <t>eSA2080</t>
  </si>
  <si>
    <t>eSA2081</t>
  </si>
  <si>
    <t>eSA2082</t>
  </si>
  <si>
    <t>eSA2085</t>
  </si>
  <si>
    <t>eSA2086</t>
  </si>
  <si>
    <t>eSA2087</t>
  </si>
  <si>
    <t>eSA2089</t>
  </si>
  <si>
    <t>eSA2090</t>
  </si>
  <si>
    <t>eSA2091</t>
  </si>
  <si>
    <t>eSA2092</t>
  </si>
  <si>
    <t>eSA2094</t>
  </si>
  <si>
    <t>eSA2095</t>
  </si>
  <si>
    <t>eSA2096</t>
  </si>
  <si>
    <t>eSA2097</t>
  </si>
  <si>
    <t>eSA2098</t>
  </si>
  <si>
    <t>eSA2099</t>
  </si>
  <si>
    <t>eSA2100</t>
  </si>
  <si>
    <t>eSA2101</t>
  </si>
  <si>
    <t>eSA2104</t>
  </si>
  <si>
    <t>eSA2105</t>
  </si>
  <si>
    <t>eSA2106</t>
  </si>
  <si>
    <t>eSA2107</t>
  </si>
  <si>
    <t>eSA2108</t>
  </si>
  <si>
    <t>eSA2109</t>
  </si>
  <si>
    <t>eSA2110</t>
  </si>
  <si>
    <t>eSA2111</t>
  </si>
  <si>
    <t>eSA2113</t>
  </si>
  <si>
    <t>eSA2114</t>
  </si>
  <si>
    <t>eSA2115</t>
  </si>
  <si>
    <t>eSA2116</t>
  </si>
  <si>
    <t>eSA2117</t>
  </si>
  <si>
    <t>eSA2118</t>
  </si>
  <si>
    <t>eSA2119</t>
  </si>
  <si>
    <t>eSA2122</t>
  </si>
  <si>
    <t>eSA2123</t>
  </si>
  <si>
    <t>eSA2124</t>
  </si>
  <si>
    <t>eSA2125</t>
  </si>
  <si>
    <t>eSA2126</t>
  </si>
  <si>
    <t>eSA2127</t>
  </si>
  <si>
    <t>eSA2128</t>
  </si>
  <si>
    <t>eSA2129</t>
  </si>
  <si>
    <t>eSA2131</t>
  </si>
  <si>
    <t>eSA2132</t>
  </si>
  <si>
    <t>eSA2133</t>
  </si>
  <si>
    <t>eSA2134</t>
  </si>
  <si>
    <t>eSA2135</t>
  </si>
  <si>
    <t>eSA2136</t>
  </si>
  <si>
    <t>eSA2137</t>
  </si>
  <si>
    <t>eSA2138</t>
  </si>
  <si>
    <t>eSA2140</t>
  </si>
  <si>
    <t>eSA2141</t>
  </si>
  <si>
    <t>eSA2142</t>
  </si>
  <si>
    <t>eSA2143</t>
  </si>
  <si>
    <t>eSA2144</t>
  </si>
  <si>
    <t>eSA2145</t>
  </si>
  <si>
    <t>eSA2146</t>
  </si>
  <si>
    <t>eSA2147</t>
  </si>
  <si>
    <t>eSA2149</t>
  </si>
  <si>
    <t>eSA2150</t>
  </si>
  <si>
    <t>eSA2151</t>
  </si>
  <si>
    <t>Extblk231211</t>
  </si>
  <si>
    <t>Extblk231211A</t>
  </si>
  <si>
    <t>Extblk231212A</t>
  </si>
  <si>
    <t>Extblk231212B</t>
  </si>
  <si>
    <t>Extblk231214A</t>
  </si>
  <si>
    <t>Extblk231214B</t>
  </si>
  <si>
    <t>MockCommLib11a</t>
  </si>
  <si>
    <t>MockCommLib11b</t>
  </si>
  <si>
    <t>PCRblkLib11a</t>
  </si>
  <si>
    <t>PCRblkLib11b</t>
  </si>
  <si>
    <t>eSA2152</t>
  </si>
  <si>
    <t>eSA2153</t>
  </si>
  <si>
    <t>eSA2154</t>
  </si>
  <si>
    <t>eSA2155</t>
  </si>
  <si>
    <t>eSA2156</t>
  </si>
  <si>
    <t>eSA3306</t>
  </si>
  <si>
    <t>eST0001</t>
  </si>
  <si>
    <t>eST0002</t>
  </si>
  <si>
    <t>eST0003</t>
  </si>
  <si>
    <t>eST0004</t>
  </si>
  <si>
    <t>eST0005</t>
  </si>
  <si>
    <t>eST0006</t>
  </si>
  <si>
    <t>eST0019</t>
  </si>
  <si>
    <t>eST0020</t>
  </si>
  <si>
    <t>eST0021</t>
  </si>
  <si>
    <t>eST0022</t>
  </si>
  <si>
    <t>eST0023</t>
  </si>
  <si>
    <t>eST0024</t>
  </si>
  <si>
    <t>eST0037</t>
  </si>
  <si>
    <t>eST0038</t>
  </si>
  <si>
    <t>eST0039</t>
  </si>
  <si>
    <t>eST0040</t>
  </si>
  <si>
    <t>eST0041</t>
  </si>
  <si>
    <t>eST0042</t>
  </si>
  <si>
    <t>eST0055</t>
  </si>
  <si>
    <t>eST0056</t>
  </si>
  <si>
    <t>eST0057</t>
  </si>
  <si>
    <t>eST0058</t>
  </si>
  <si>
    <t>eST0059</t>
  </si>
  <si>
    <t>eST0060</t>
  </si>
  <si>
    <t>eST0007</t>
  </si>
  <si>
    <t>eST0008</t>
  </si>
  <si>
    <t>eST0009</t>
  </si>
  <si>
    <t>eST0010</t>
  </si>
  <si>
    <t>eST0011</t>
  </si>
  <si>
    <t>eST0012</t>
  </si>
  <si>
    <t>eST0025</t>
  </si>
  <si>
    <t>eST0026</t>
  </si>
  <si>
    <t>eST0027</t>
  </si>
  <si>
    <t>eST0028</t>
  </si>
  <si>
    <t>eST0029</t>
  </si>
  <si>
    <t>eST0030</t>
  </si>
  <si>
    <t>eST0043</t>
  </si>
  <si>
    <t>eST0044</t>
  </si>
  <si>
    <t>eST0045</t>
  </si>
  <si>
    <t>eST0046</t>
  </si>
  <si>
    <t>eST0047</t>
  </si>
  <si>
    <t>eST0048</t>
  </si>
  <si>
    <t>eST0061</t>
  </si>
  <si>
    <t>eST0062</t>
  </si>
  <si>
    <t>eST0063</t>
  </si>
  <si>
    <t>eST0064</t>
  </si>
  <si>
    <t>eST0065</t>
  </si>
  <si>
    <t>eST0066</t>
  </si>
  <si>
    <t>eST0013</t>
  </si>
  <si>
    <t>eST0014</t>
  </si>
  <si>
    <t>eST0015</t>
  </si>
  <si>
    <t>eST0016</t>
  </si>
  <si>
    <t>eST0017</t>
  </si>
  <si>
    <t>eST0018</t>
  </si>
  <si>
    <t>eST0031</t>
  </si>
  <si>
    <t>eST0032</t>
  </si>
  <si>
    <t>eST0033</t>
  </si>
  <si>
    <t>eST0034</t>
  </si>
  <si>
    <t>eST0035</t>
  </si>
  <si>
    <t>eST0036</t>
  </si>
  <si>
    <t>eST0049</t>
  </si>
  <si>
    <t>eST0050</t>
  </si>
  <si>
    <t>eST0051</t>
  </si>
  <si>
    <t>eST0052</t>
  </si>
  <si>
    <t>eST0053</t>
  </si>
  <si>
    <t>eST0054</t>
  </si>
  <si>
    <t>eST0067</t>
  </si>
  <si>
    <t>eST0068</t>
  </si>
  <si>
    <t>eST0069</t>
  </si>
  <si>
    <t>eST0070</t>
  </si>
  <si>
    <t>eST0071</t>
  </si>
  <si>
    <t>eST0072</t>
  </si>
  <si>
    <t>eSA0305</t>
  </si>
  <si>
    <t>eSA0313</t>
  </si>
  <si>
    <t>eSA0348</t>
  </si>
  <si>
    <t>eSA1037</t>
  </si>
  <si>
    <t>eSA1107</t>
  </si>
  <si>
    <t>eSA1112</t>
  </si>
  <si>
    <t>eSA1140</t>
  </si>
  <si>
    <t>Extblk240116</t>
  </si>
  <si>
    <t>Extblk240117</t>
  </si>
  <si>
    <t>Extblk240118</t>
  </si>
  <si>
    <t>Extblk240119</t>
  </si>
  <si>
    <t>Extblk240120</t>
  </si>
  <si>
    <t>Extblk240123</t>
  </si>
  <si>
    <t>Extblk240129</t>
  </si>
  <si>
    <t>MockCommLib12a</t>
  </si>
  <si>
    <t>MockCommLib12b</t>
  </si>
  <si>
    <t>PCRblkLib12a</t>
  </si>
  <si>
    <t>PCRblkLib12b</t>
  </si>
  <si>
    <t>field sample</t>
  </si>
  <si>
    <t>total read count 12SV5</t>
  </si>
  <si>
    <t>total read count MiMammal</t>
  </si>
  <si>
    <t>species/genus read count 12SV5</t>
  </si>
  <si>
    <t>species/genus read count MiMammal</t>
  </si>
  <si>
    <t>Table S4: Read counts assigned to ASVs for the individual samples. "Total read count" refers to reads that could be assigned to any of the filtered ASVs, whereas "species/genus" read count refers only to reads assigned to filtered ASVs that could be classified to the species or genu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 wrapText="1"/>
    </xf>
    <xf numFmtId="1" fontId="0" fillId="0" borderId="0" xfId="0" applyNumberFormat="1"/>
    <xf numFmtId="0" fontId="4" fillId="0" borderId="0" xfId="0" applyFont="1"/>
    <xf numFmtId="0" fontId="5" fillId="0" borderId="0" xfId="0" applyFont="1" applyAlignment="1">
      <alignment horizontal="left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87DFE-3F80-405E-84DE-E881F1A9F5C0}">
  <dimension ref="A1:N880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5" x14ac:dyDescent="0.25"/>
  <cols>
    <col min="2" max="2" width="18.85546875" bestFit="1" customWidth="1"/>
    <col min="3" max="3" width="20.85546875" bestFit="1" customWidth="1"/>
    <col min="4" max="4" width="26" bestFit="1" customWidth="1"/>
    <col min="5" max="5" width="58" bestFit="1" customWidth="1"/>
    <col min="6" max="6" width="63.140625" bestFit="1" customWidth="1"/>
    <col min="10" max="10" width="18.85546875" bestFit="1" customWidth="1"/>
  </cols>
  <sheetData>
    <row r="1" spans="1:14" ht="30.75" customHeight="1" x14ac:dyDescent="0.25">
      <c r="A1" s="9" t="s">
        <v>889</v>
      </c>
      <c r="B1" s="9"/>
      <c r="C1" s="9"/>
      <c r="D1" s="9"/>
      <c r="E1" s="9"/>
      <c r="F1" s="9"/>
    </row>
    <row r="2" spans="1:14" x14ac:dyDescent="0.25">
      <c r="A2" s="8" t="s">
        <v>0</v>
      </c>
      <c r="B2" s="8" t="s">
        <v>1</v>
      </c>
      <c r="C2" s="8" t="s">
        <v>885</v>
      </c>
      <c r="D2" s="8" t="s">
        <v>886</v>
      </c>
      <c r="E2" s="8" t="s">
        <v>887</v>
      </c>
      <c r="F2" s="8" t="s">
        <v>888</v>
      </c>
    </row>
    <row r="3" spans="1:14" x14ac:dyDescent="0.25">
      <c r="A3" s="2" t="s">
        <v>866</v>
      </c>
      <c r="B3" s="4" t="s">
        <v>884</v>
      </c>
      <c r="C3">
        <v>311982</v>
      </c>
      <c r="D3">
        <v>179557</v>
      </c>
      <c r="E3">
        <v>258994</v>
      </c>
      <c r="F3">
        <v>179367</v>
      </c>
      <c r="J3" s="1"/>
    </row>
    <row r="4" spans="1:14" x14ac:dyDescent="0.25">
      <c r="A4" s="2" t="s">
        <v>867</v>
      </c>
      <c r="B4" s="4" t="s">
        <v>884</v>
      </c>
      <c r="C4">
        <v>158449</v>
      </c>
      <c r="D4">
        <v>126147</v>
      </c>
      <c r="E4">
        <v>86188</v>
      </c>
      <c r="F4">
        <v>126146</v>
      </c>
      <c r="J4" s="4"/>
      <c r="K4" s="7"/>
      <c r="L4" s="7"/>
      <c r="M4" s="7"/>
      <c r="N4" s="7"/>
    </row>
    <row r="5" spans="1:14" x14ac:dyDescent="0.25">
      <c r="A5" s="2" t="s">
        <v>137</v>
      </c>
      <c r="B5" s="4" t="s">
        <v>884</v>
      </c>
      <c r="C5">
        <v>189729</v>
      </c>
      <c r="D5">
        <v>730053</v>
      </c>
      <c r="E5">
        <v>175867</v>
      </c>
      <c r="F5">
        <v>600469</v>
      </c>
      <c r="J5" s="4"/>
      <c r="K5" s="7"/>
      <c r="L5" s="7"/>
      <c r="M5" s="7"/>
      <c r="N5" s="7"/>
    </row>
    <row r="6" spans="1:14" x14ac:dyDescent="0.25">
      <c r="A6" s="2" t="s">
        <v>138</v>
      </c>
      <c r="B6" s="4" t="s">
        <v>884</v>
      </c>
      <c r="C6">
        <v>767303</v>
      </c>
      <c r="D6">
        <v>720441</v>
      </c>
      <c r="E6">
        <v>758720</v>
      </c>
      <c r="F6">
        <v>621119</v>
      </c>
      <c r="J6" s="4"/>
      <c r="K6" s="7"/>
      <c r="L6" s="7"/>
      <c r="M6" s="7"/>
      <c r="N6" s="7"/>
    </row>
    <row r="7" spans="1:14" x14ac:dyDescent="0.25">
      <c r="A7" s="2" t="s">
        <v>139</v>
      </c>
      <c r="B7" s="4" t="s">
        <v>884</v>
      </c>
      <c r="C7">
        <v>137295</v>
      </c>
      <c r="D7">
        <v>99659</v>
      </c>
      <c r="E7">
        <v>112433</v>
      </c>
      <c r="F7">
        <v>86467</v>
      </c>
      <c r="J7" s="4"/>
      <c r="K7" s="7"/>
      <c r="L7" s="7"/>
      <c r="M7" s="7"/>
      <c r="N7" s="7"/>
    </row>
    <row r="8" spans="1:14" x14ac:dyDescent="0.25">
      <c r="A8" s="2" t="s">
        <v>140</v>
      </c>
      <c r="B8" s="4" t="s">
        <v>884</v>
      </c>
      <c r="C8">
        <v>109653</v>
      </c>
      <c r="D8">
        <v>256951</v>
      </c>
      <c r="E8">
        <v>94739</v>
      </c>
      <c r="F8">
        <v>128751</v>
      </c>
      <c r="J8" s="4"/>
      <c r="K8" s="7"/>
      <c r="L8" s="7"/>
      <c r="M8" s="7"/>
      <c r="N8" s="7"/>
    </row>
    <row r="9" spans="1:14" x14ac:dyDescent="0.25">
      <c r="A9" s="2" t="s">
        <v>141</v>
      </c>
      <c r="B9" s="4" t="s">
        <v>884</v>
      </c>
      <c r="C9">
        <v>839089</v>
      </c>
      <c r="D9">
        <v>669422</v>
      </c>
      <c r="E9">
        <v>680148</v>
      </c>
      <c r="F9">
        <v>468223</v>
      </c>
    </row>
    <row r="10" spans="1:14" x14ac:dyDescent="0.25">
      <c r="A10" s="2" t="s">
        <v>142</v>
      </c>
      <c r="B10" s="4" t="s">
        <v>884</v>
      </c>
      <c r="C10">
        <v>49</v>
      </c>
      <c r="D10">
        <v>31847</v>
      </c>
      <c r="E10">
        <v>37</v>
      </c>
      <c r="F10">
        <v>31847</v>
      </c>
    </row>
    <row r="11" spans="1:14" x14ac:dyDescent="0.25">
      <c r="A11" s="2" t="s">
        <v>143</v>
      </c>
      <c r="B11" s="4" t="s">
        <v>884</v>
      </c>
      <c r="C11">
        <v>65066</v>
      </c>
      <c r="D11">
        <v>23189</v>
      </c>
      <c r="E11">
        <v>58063</v>
      </c>
      <c r="F11">
        <v>21689</v>
      </c>
    </row>
    <row r="12" spans="1:14" x14ac:dyDescent="0.25">
      <c r="A12" s="2" t="s">
        <v>144</v>
      </c>
      <c r="B12" s="4" t="s">
        <v>884</v>
      </c>
      <c r="C12">
        <v>591856</v>
      </c>
      <c r="D12">
        <v>212171</v>
      </c>
      <c r="E12">
        <v>588039</v>
      </c>
      <c r="F12">
        <v>212165</v>
      </c>
    </row>
    <row r="13" spans="1:14" x14ac:dyDescent="0.25">
      <c r="A13" s="2" t="s">
        <v>145</v>
      </c>
      <c r="B13" s="4" t="s">
        <v>884</v>
      </c>
      <c r="C13">
        <v>73829</v>
      </c>
      <c r="D13">
        <v>16853</v>
      </c>
      <c r="E13">
        <v>73824</v>
      </c>
      <c r="F13">
        <v>15714</v>
      </c>
    </row>
    <row r="14" spans="1:14" x14ac:dyDescent="0.25">
      <c r="A14" s="2" t="s">
        <v>146</v>
      </c>
      <c r="B14" s="4" t="s">
        <v>884</v>
      </c>
      <c r="C14">
        <v>12</v>
      </c>
      <c r="D14">
        <v>3</v>
      </c>
      <c r="E14">
        <v>9</v>
      </c>
      <c r="F14">
        <v>2</v>
      </c>
    </row>
    <row r="15" spans="1:14" x14ac:dyDescent="0.25">
      <c r="A15" s="2" t="s">
        <v>215</v>
      </c>
      <c r="B15" s="4" t="s">
        <v>884</v>
      </c>
      <c r="C15">
        <v>68216</v>
      </c>
      <c r="D15">
        <v>6193</v>
      </c>
      <c r="E15">
        <v>68131</v>
      </c>
      <c r="F15">
        <v>6183</v>
      </c>
    </row>
    <row r="16" spans="1:14" x14ac:dyDescent="0.25">
      <c r="A16" s="2" t="s">
        <v>216</v>
      </c>
      <c r="B16" s="4" t="s">
        <v>884</v>
      </c>
      <c r="C16">
        <v>640132</v>
      </c>
      <c r="D16">
        <v>1505536</v>
      </c>
      <c r="E16">
        <v>640113</v>
      </c>
      <c r="F16">
        <v>1356266</v>
      </c>
    </row>
    <row r="17" spans="1:6" x14ac:dyDescent="0.25">
      <c r="A17" s="2" t="s">
        <v>217</v>
      </c>
      <c r="B17" s="4" t="s">
        <v>884</v>
      </c>
      <c r="C17">
        <v>38176</v>
      </c>
      <c r="D17">
        <v>130907</v>
      </c>
      <c r="E17">
        <v>38176</v>
      </c>
      <c r="F17">
        <v>129221</v>
      </c>
    </row>
    <row r="18" spans="1:6" x14ac:dyDescent="0.25">
      <c r="A18" s="2" t="s">
        <v>218</v>
      </c>
      <c r="B18" s="4" t="s">
        <v>884</v>
      </c>
      <c r="C18">
        <v>5279</v>
      </c>
      <c r="D18">
        <v>164068</v>
      </c>
      <c r="E18">
        <v>5278</v>
      </c>
      <c r="F18">
        <v>164068</v>
      </c>
    </row>
    <row r="19" spans="1:6" x14ac:dyDescent="0.25">
      <c r="A19" s="2" t="s">
        <v>868</v>
      </c>
      <c r="B19" s="4" t="s">
        <v>884</v>
      </c>
      <c r="C19">
        <v>21063</v>
      </c>
      <c r="D19">
        <v>311522</v>
      </c>
      <c r="E19">
        <v>20500</v>
      </c>
      <c r="F19">
        <v>310140</v>
      </c>
    </row>
    <row r="20" spans="1:6" x14ac:dyDescent="0.25">
      <c r="A20" s="2" t="s">
        <v>219</v>
      </c>
      <c r="B20" s="4" t="s">
        <v>884</v>
      </c>
      <c r="C20">
        <v>534685</v>
      </c>
      <c r="D20">
        <v>513220</v>
      </c>
      <c r="E20">
        <v>534634</v>
      </c>
      <c r="F20">
        <v>513215</v>
      </c>
    </row>
    <row r="21" spans="1:6" x14ac:dyDescent="0.25">
      <c r="A21" s="2" t="s">
        <v>220</v>
      </c>
      <c r="B21" s="4" t="s">
        <v>884</v>
      </c>
      <c r="C21">
        <v>540293</v>
      </c>
      <c r="D21">
        <v>434089</v>
      </c>
      <c r="E21">
        <v>507781</v>
      </c>
      <c r="F21">
        <v>426403</v>
      </c>
    </row>
    <row r="22" spans="1:6" x14ac:dyDescent="0.25">
      <c r="A22" s="2" t="s">
        <v>221</v>
      </c>
      <c r="B22" s="4" t="s">
        <v>884</v>
      </c>
      <c r="C22">
        <v>213161</v>
      </c>
      <c r="D22">
        <v>110755</v>
      </c>
      <c r="E22">
        <v>211763</v>
      </c>
      <c r="F22">
        <v>110754</v>
      </c>
    </row>
    <row r="23" spans="1:6" x14ac:dyDescent="0.25">
      <c r="A23" s="2" t="s">
        <v>222</v>
      </c>
      <c r="B23" s="4" t="s">
        <v>884</v>
      </c>
      <c r="C23">
        <v>337072</v>
      </c>
      <c r="D23">
        <v>262597</v>
      </c>
      <c r="E23">
        <v>321981</v>
      </c>
      <c r="F23">
        <v>258827</v>
      </c>
    </row>
    <row r="24" spans="1:6" x14ac:dyDescent="0.25">
      <c r="A24" s="2" t="s">
        <v>223</v>
      </c>
      <c r="B24" s="4" t="s">
        <v>884</v>
      </c>
      <c r="C24">
        <v>33</v>
      </c>
      <c r="D24">
        <v>7</v>
      </c>
      <c r="E24">
        <v>26</v>
      </c>
      <c r="F24">
        <v>1</v>
      </c>
    </row>
    <row r="25" spans="1:6" x14ac:dyDescent="0.25">
      <c r="A25" s="2" t="s">
        <v>224</v>
      </c>
      <c r="B25" s="4" t="s">
        <v>884</v>
      </c>
      <c r="C25">
        <v>459478</v>
      </c>
      <c r="D25">
        <v>562292</v>
      </c>
      <c r="E25">
        <v>410913</v>
      </c>
      <c r="F25">
        <v>562289</v>
      </c>
    </row>
    <row r="26" spans="1:6" x14ac:dyDescent="0.25">
      <c r="A26" s="2" t="s">
        <v>225</v>
      </c>
      <c r="B26" s="4" t="s">
        <v>884</v>
      </c>
      <c r="C26">
        <v>12</v>
      </c>
      <c r="D26">
        <v>206</v>
      </c>
      <c r="E26">
        <v>2</v>
      </c>
      <c r="F26">
        <v>206</v>
      </c>
    </row>
    <row r="27" spans="1:6" x14ac:dyDescent="0.25">
      <c r="A27" s="2" t="s">
        <v>226</v>
      </c>
      <c r="B27" s="4" t="s">
        <v>884</v>
      </c>
      <c r="C27">
        <v>147638</v>
      </c>
      <c r="D27">
        <v>224866</v>
      </c>
      <c r="E27">
        <v>147626</v>
      </c>
      <c r="F27">
        <v>224866</v>
      </c>
    </row>
    <row r="28" spans="1:6" x14ac:dyDescent="0.25">
      <c r="A28" s="2" t="s">
        <v>227</v>
      </c>
      <c r="B28" s="4" t="s">
        <v>884</v>
      </c>
      <c r="C28">
        <v>344926</v>
      </c>
      <c r="D28">
        <v>443053</v>
      </c>
      <c r="E28">
        <v>307207</v>
      </c>
      <c r="F28">
        <v>269076</v>
      </c>
    </row>
    <row r="29" spans="1:6" x14ac:dyDescent="0.25">
      <c r="A29" s="2" t="s">
        <v>228</v>
      </c>
      <c r="B29" s="4" t="s">
        <v>884</v>
      </c>
      <c r="C29">
        <v>106333</v>
      </c>
      <c r="D29">
        <v>286721</v>
      </c>
      <c r="E29">
        <v>106178</v>
      </c>
      <c r="F29">
        <v>278684</v>
      </c>
    </row>
    <row r="30" spans="1:6" x14ac:dyDescent="0.25">
      <c r="A30" s="2" t="s">
        <v>229</v>
      </c>
      <c r="B30" s="4" t="s">
        <v>884</v>
      </c>
      <c r="C30">
        <v>60321</v>
      </c>
      <c r="D30">
        <v>37185</v>
      </c>
      <c r="E30">
        <v>59968</v>
      </c>
      <c r="F30">
        <v>37179</v>
      </c>
    </row>
    <row r="31" spans="1:6" x14ac:dyDescent="0.25">
      <c r="A31" s="2" t="s">
        <v>230</v>
      </c>
      <c r="B31" s="4" t="s">
        <v>884</v>
      </c>
      <c r="C31">
        <v>798958</v>
      </c>
      <c r="D31">
        <v>770221</v>
      </c>
      <c r="E31">
        <v>665680</v>
      </c>
      <c r="F31">
        <v>770220</v>
      </c>
    </row>
    <row r="32" spans="1:6" x14ac:dyDescent="0.25">
      <c r="A32" s="2" t="s">
        <v>231</v>
      </c>
      <c r="B32" s="4" t="s">
        <v>884</v>
      </c>
      <c r="C32">
        <v>410732</v>
      </c>
      <c r="D32">
        <v>678391</v>
      </c>
      <c r="E32">
        <v>410716</v>
      </c>
      <c r="F32">
        <v>678390</v>
      </c>
    </row>
    <row r="33" spans="1:6" x14ac:dyDescent="0.25">
      <c r="A33" s="2" t="s">
        <v>232</v>
      </c>
      <c r="B33" s="4" t="s">
        <v>884</v>
      </c>
      <c r="C33">
        <v>1</v>
      </c>
      <c r="D33">
        <v>14805</v>
      </c>
      <c r="E33">
        <v>1</v>
      </c>
      <c r="F33">
        <v>14805</v>
      </c>
    </row>
    <row r="34" spans="1:6" x14ac:dyDescent="0.25">
      <c r="A34" s="2" t="s">
        <v>233</v>
      </c>
      <c r="B34" s="4" t="s">
        <v>884</v>
      </c>
      <c r="C34">
        <v>137084</v>
      </c>
      <c r="D34">
        <v>154180</v>
      </c>
      <c r="E34">
        <v>130049</v>
      </c>
      <c r="F34">
        <v>154151</v>
      </c>
    </row>
    <row r="35" spans="1:6" x14ac:dyDescent="0.25">
      <c r="A35" s="2" t="s">
        <v>234</v>
      </c>
      <c r="B35" s="4" t="s">
        <v>884</v>
      </c>
      <c r="C35">
        <v>430883</v>
      </c>
      <c r="D35">
        <v>665337</v>
      </c>
      <c r="E35">
        <v>411443</v>
      </c>
      <c r="F35">
        <v>645889</v>
      </c>
    </row>
    <row r="36" spans="1:6" x14ac:dyDescent="0.25">
      <c r="A36" s="2" t="s">
        <v>235</v>
      </c>
      <c r="B36" s="4" t="s">
        <v>884</v>
      </c>
      <c r="C36">
        <v>366331</v>
      </c>
      <c r="D36">
        <v>291427</v>
      </c>
      <c r="E36">
        <v>366327</v>
      </c>
      <c r="F36">
        <v>291427</v>
      </c>
    </row>
    <row r="37" spans="1:6" x14ac:dyDescent="0.25">
      <c r="A37" s="2" t="s">
        <v>236</v>
      </c>
      <c r="B37" s="4" t="s">
        <v>884</v>
      </c>
      <c r="C37">
        <v>822103</v>
      </c>
      <c r="D37">
        <v>1227571</v>
      </c>
      <c r="E37">
        <v>742385</v>
      </c>
      <c r="F37">
        <v>263750</v>
      </c>
    </row>
    <row r="38" spans="1:6" x14ac:dyDescent="0.25">
      <c r="A38" s="2" t="s">
        <v>237</v>
      </c>
      <c r="B38" s="4" t="s">
        <v>884</v>
      </c>
      <c r="C38">
        <v>1125552</v>
      </c>
      <c r="D38">
        <v>1528446</v>
      </c>
      <c r="E38">
        <v>865339</v>
      </c>
      <c r="F38">
        <v>1500608</v>
      </c>
    </row>
    <row r="39" spans="1:6" x14ac:dyDescent="0.25">
      <c r="A39" s="2" t="s">
        <v>238</v>
      </c>
      <c r="B39" s="4" t="s">
        <v>884</v>
      </c>
      <c r="C39">
        <v>3142</v>
      </c>
      <c r="D39">
        <v>313127</v>
      </c>
      <c r="E39">
        <v>3142</v>
      </c>
      <c r="F39">
        <v>294305</v>
      </c>
    </row>
    <row r="40" spans="1:6" x14ac:dyDescent="0.25">
      <c r="A40" s="2" t="s">
        <v>239</v>
      </c>
      <c r="B40" s="4" t="s">
        <v>884</v>
      </c>
      <c r="C40">
        <v>298347</v>
      </c>
      <c r="D40">
        <v>317930</v>
      </c>
      <c r="E40">
        <v>294809</v>
      </c>
      <c r="F40">
        <v>308252</v>
      </c>
    </row>
    <row r="41" spans="1:6" x14ac:dyDescent="0.25">
      <c r="A41" s="2" t="s">
        <v>240</v>
      </c>
      <c r="B41" s="4" t="s">
        <v>884</v>
      </c>
      <c r="C41">
        <v>400497</v>
      </c>
      <c r="D41">
        <v>334235</v>
      </c>
      <c r="E41">
        <v>352625</v>
      </c>
      <c r="F41">
        <v>334233</v>
      </c>
    </row>
    <row r="42" spans="1:6" x14ac:dyDescent="0.25">
      <c r="A42" s="2" t="s">
        <v>241</v>
      </c>
      <c r="B42" s="4" t="s">
        <v>884</v>
      </c>
      <c r="C42">
        <v>42912</v>
      </c>
      <c r="D42">
        <v>46691</v>
      </c>
      <c r="E42">
        <v>42911</v>
      </c>
      <c r="F42">
        <v>46691</v>
      </c>
    </row>
    <row r="43" spans="1:6" x14ac:dyDescent="0.25">
      <c r="A43" s="2" t="s">
        <v>242</v>
      </c>
      <c r="B43" s="4" t="s">
        <v>884</v>
      </c>
      <c r="C43">
        <v>10</v>
      </c>
      <c r="D43">
        <v>1</v>
      </c>
      <c r="E43">
        <v>4</v>
      </c>
      <c r="F43">
        <v>1</v>
      </c>
    </row>
    <row r="44" spans="1:6" x14ac:dyDescent="0.25">
      <c r="A44" s="2" t="s">
        <v>243</v>
      </c>
      <c r="B44" s="4" t="s">
        <v>884</v>
      </c>
      <c r="C44">
        <v>424345</v>
      </c>
      <c r="D44">
        <v>318089</v>
      </c>
      <c r="E44">
        <v>393981</v>
      </c>
      <c r="F44">
        <v>219986</v>
      </c>
    </row>
    <row r="45" spans="1:6" x14ac:dyDescent="0.25">
      <c r="A45" s="2" t="s">
        <v>244</v>
      </c>
      <c r="B45" s="4" t="s">
        <v>884</v>
      </c>
      <c r="C45">
        <v>19</v>
      </c>
      <c r="D45">
        <v>14</v>
      </c>
      <c r="E45">
        <v>14</v>
      </c>
      <c r="F45">
        <v>11</v>
      </c>
    </row>
    <row r="46" spans="1:6" x14ac:dyDescent="0.25">
      <c r="A46" s="2" t="s">
        <v>245</v>
      </c>
      <c r="B46" s="4" t="s">
        <v>884</v>
      </c>
      <c r="C46">
        <v>303194</v>
      </c>
      <c r="D46">
        <v>197969</v>
      </c>
      <c r="E46">
        <v>295414</v>
      </c>
      <c r="F46">
        <v>197347</v>
      </c>
    </row>
    <row r="47" spans="1:6" x14ac:dyDescent="0.25">
      <c r="A47" s="2" t="s">
        <v>246</v>
      </c>
      <c r="B47" s="4" t="s">
        <v>884</v>
      </c>
      <c r="C47">
        <v>738470</v>
      </c>
      <c r="D47">
        <v>423069</v>
      </c>
      <c r="E47">
        <v>551904</v>
      </c>
      <c r="F47">
        <v>417238</v>
      </c>
    </row>
    <row r="48" spans="1:6" x14ac:dyDescent="0.25">
      <c r="A48" s="2" t="s">
        <v>247</v>
      </c>
      <c r="B48" s="4" t="s">
        <v>884</v>
      </c>
      <c r="C48">
        <v>223533</v>
      </c>
      <c r="D48">
        <v>285624</v>
      </c>
      <c r="E48">
        <v>212474</v>
      </c>
      <c r="F48">
        <v>282640</v>
      </c>
    </row>
    <row r="49" spans="1:6" x14ac:dyDescent="0.25">
      <c r="A49" s="2" t="s">
        <v>248</v>
      </c>
      <c r="B49" s="4" t="s">
        <v>884</v>
      </c>
      <c r="C49">
        <v>468881</v>
      </c>
      <c r="D49">
        <v>97108</v>
      </c>
      <c r="E49">
        <v>468859</v>
      </c>
      <c r="F49">
        <v>97108</v>
      </c>
    </row>
    <row r="50" spans="1:6" x14ac:dyDescent="0.25">
      <c r="A50" s="2" t="s">
        <v>249</v>
      </c>
      <c r="B50" s="4" t="s">
        <v>884</v>
      </c>
      <c r="C50">
        <v>25</v>
      </c>
      <c r="D50">
        <v>7</v>
      </c>
      <c r="E50">
        <v>16</v>
      </c>
      <c r="F50">
        <v>7</v>
      </c>
    </row>
    <row r="51" spans="1:6" x14ac:dyDescent="0.25">
      <c r="A51" s="2" t="s">
        <v>250</v>
      </c>
      <c r="B51" s="4" t="s">
        <v>884</v>
      </c>
      <c r="C51">
        <v>9</v>
      </c>
      <c r="D51">
        <v>14</v>
      </c>
      <c r="E51">
        <v>8</v>
      </c>
      <c r="F51">
        <v>14</v>
      </c>
    </row>
    <row r="52" spans="1:6" x14ac:dyDescent="0.25">
      <c r="A52" s="2" t="s">
        <v>251</v>
      </c>
      <c r="B52" s="4" t="s">
        <v>884</v>
      </c>
      <c r="C52">
        <v>17380</v>
      </c>
      <c r="D52">
        <v>843392</v>
      </c>
      <c r="E52">
        <v>17371</v>
      </c>
      <c r="F52">
        <v>790502</v>
      </c>
    </row>
    <row r="53" spans="1:6" x14ac:dyDescent="0.25">
      <c r="A53" s="2" t="s">
        <v>252</v>
      </c>
      <c r="B53" s="4" t="s">
        <v>884</v>
      </c>
      <c r="C53">
        <v>8</v>
      </c>
      <c r="D53">
        <v>4</v>
      </c>
      <c r="E53">
        <v>8</v>
      </c>
      <c r="F53">
        <v>4</v>
      </c>
    </row>
    <row r="54" spans="1:6" x14ac:dyDescent="0.25">
      <c r="A54" s="2" t="s">
        <v>253</v>
      </c>
      <c r="B54" s="4" t="s">
        <v>884</v>
      </c>
      <c r="C54">
        <v>546676</v>
      </c>
      <c r="D54">
        <v>415814</v>
      </c>
      <c r="E54">
        <v>523163</v>
      </c>
      <c r="F54">
        <v>413174</v>
      </c>
    </row>
    <row r="55" spans="1:6" x14ac:dyDescent="0.25">
      <c r="A55" s="2" t="s">
        <v>254</v>
      </c>
      <c r="B55" s="4" t="s">
        <v>884</v>
      </c>
      <c r="C55">
        <v>572134</v>
      </c>
      <c r="D55">
        <v>674317</v>
      </c>
      <c r="E55">
        <v>571273</v>
      </c>
      <c r="F55">
        <v>674316</v>
      </c>
    </row>
    <row r="56" spans="1:6" x14ac:dyDescent="0.25">
      <c r="A56" s="2" t="s">
        <v>255</v>
      </c>
      <c r="B56" s="4" t="s">
        <v>884</v>
      </c>
      <c r="C56">
        <v>124372</v>
      </c>
      <c r="D56">
        <v>30380</v>
      </c>
      <c r="E56">
        <v>124369</v>
      </c>
      <c r="F56">
        <v>30380</v>
      </c>
    </row>
    <row r="57" spans="1:6" x14ac:dyDescent="0.25">
      <c r="A57" s="2" t="s">
        <v>2</v>
      </c>
      <c r="B57" s="4" t="s">
        <v>884</v>
      </c>
      <c r="C57">
        <v>489679</v>
      </c>
      <c r="D57">
        <v>510140</v>
      </c>
      <c r="E57">
        <v>479879</v>
      </c>
      <c r="F57">
        <v>477637</v>
      </c>
    </row>
    <row r="58" spans="1:6" x14ac:dyDescent="0.25">
      <c r="A58" s="2" t="s">
        <v>3</v>
      </c>
      <c r="B58" s="4" t="s">
        <v>884</v>
      </c>
      <c r="C58">
        <v>381568</v>
      </c>
      <c r="D58">
        <v>306179</v>
      </c>
      <c r="E58">
        <v>247870</v>
      </c>
      <c r="F58">
        <v>305819</v>
      </c>
    </row>
    <row r="59" spans="1:6" x14ac:dyDescent="0.25">
      <c r="A59" s="2" t="s">
        <v>4</v>
      </c>
      <c r="B59" s="4" t="s">
        <v>884</v>
      </c>
      <c r="C59">
        <v>0</v>
      </c>
      <c r="D59">
        <v>0</v>
      </c>
      <c r="E59">
        <v>0</v>
      </c>
      <c r="F59">
        <v>0</v>
      </c>
    </row>
    <row r="60" spans="1:6" x14ac:dyDescent="0.25">
      <c r="A60" s="2" t="s">
        <v>256</v>
      </c>
      <c r="B60" s="4" t="s">
        <v>884</v>
      </c>
      <c r="C60">
        <v>896262</v>
      </c>
      <c r="D60">
        <v>578339</v>
      </c>
      <c r="E60">
        <v>742273</v>
      </c>
      <c r="F60">
        <v>533635</v>
      </c>
    </row>
    <row r="61" spans="1:6" x14ac:dyDescent="0.25">
      <c r="A61" s="2" t="s">
        <v>257</v>
      </c>
      <c r="B61" s="4" t="s">
        <v>884</v>
      </c>
      <c r="C61">
        <v>627924</v>
      </c>
      <c r="D61">
        <v>388445</v>
      </c>
      <c r="E61">
        <v>585208</v>
      </c>
      <c r="F61">
        <v>345320</v>
      </c>
    </row>
    <row r="62" spans="1:6" x14ac:dyDescent="0.25">
      <c r="A62" s="2" t="s">
        <v>258</v>
      </c>
      <c r="B62" s="4" t="s">
        <v>884</v>
      </c>
      <c r="C62">
        <v>316678</v>
      </c>
      <c r="D62">
        <v>411063</v>
      </c>
      <c r="E62">
        <v>282378</v>
      </c>
      <c r="F62">
        <v>364462</v>
      </c>
    </row>
    <row r="63" spans="1:6" x14ac:dyDescent="0.25">
      <c r="A63" s="2" t="s">
        <v>5</v>
      </c>
      <c r="B63" s="4" t="s">
        <v>884</v>
      </c>
      <c r="C63">
        <v>129435</v>
      </c>
      <c r="D63">
        <v>360733</v>
      </c>
      <c r="E63">
        <v>108423</v>
      </c>
      <c r="F63">
        <v>330871</v>
      </c>
    </row>
    <row r="64" spans="1:6" x14ac:dyDescent="0.25">
      <c r="A64" s="2" t="s">
        <v>6</v>
      </c>
      <c r="B64" s="4" t="s">
        <v>884</v>
      </c>
      <c r="C64">
        <v>7474</v>
      </c>
      <c r="D64">
        <v>80</v>
      </c>
      <c r="E64">
        <v>6121</v>
      </c>
      <c r="F64">
        <v>71</v>
      </c>
    </row>
    <row r="65" spans="1:6" x14ac:dyDescent="0.25">
      <c r="A65" s="2" t="s">
        <v>7</v>
      </c>
      <c r="B65" s="4" t="s">
        <v>884</v>
      </c>
      <c r="C65">
        <v>77484</v>
      </c>
      <c r="D65">
        <v>5974</v>
      </c>
      <c r="E65">
        <v>63845</v>
      </c>
      <c r="F65">
        <v>5203</v>
      </c>
    </row>
    <row r="66" spans="1:6" x14ac:dyDescent="0.25">
      <c r="A66" s="2" t="s">
        <v>8</v>
      </c>
      <c r="B66" s="4" t="s">
        <v>884</v>
      </c>
      <c r="C66">
        <v>641807</v>
      </c>
      <c r="D66">
        <v>852139</v>
      </c>
      <c r="E66">
        <v>532130</v>
      </c>
      <c r="F66">
        <v>837504</v>
      </c>
    </row>
    <row r="67" spans="1:6" x14ac:dyDescent="0.25">
      <c r="A67" s="2" t="s">
        <v>9</v>
      </c>
      <c r="B67" s="4" t="s">
        <v>884</v>
      </c>
      <c r="C67">
        <v>0</v>
      </c>
      <c r="D67">
        <v>0</v>
      </c>
      <c r="E67">
        <v>0</v>
      </c>
      <c r="F67">
        <v>0</v>
      </c>
    </row>
    <row r="68" spans="1:6" x14ac:dyDescent="0.25">
      <c r="A68" s="2" t="s">
        <v>10</v>
      </c>
      <c r="B68" s="4" t="s">
        <v>884</v>
      </c>
      <c r="C68">
        <v>1</v>
      </c>
      <c r="D68">
        <v>0</v>
      </c>
      <c r="E68">
        <v>1</v>
      </c>
      <c r="F68">
        <v>0</v>
      </c>
    </row>
    <row r="69" spans="1:6" x14ac:dyDescent="0.25">
      <c r="A69" s="2" t="s">
        <v>11</v>
      </c>
      <c r="B69" s="4" t="s">
        <v>884</v>
      </c>
      <c r="C69">
        <v>5055</v>
      </c>
      <c r="D69">
        <v>0</v>
      </c>
      <c r="E69">
        <v>5037</v>
      </c>
      <c r="F69">
        <v>0</v>
      </c>
    </row>
    <row r="70" spans="1:6" x14ac:dyDescent="0.25">
      <c r="A70" s="2" t="s">
        <v>12</v>
      </c>
      <c r="B70" s="4" t="s">
        <v>884</v>
      </c>
      <c r="C70">
        <v>169904</v>
      </c>
      <c r="D70">
        <v>196035</v>
      </c>
      <c r="E70">
        <v>169904</v>
      </c>
      <c r="F70">
        <v>193427</v>
      </c>
    </row>
    <row r="71" spans="1:6" x14ac:dyDescent="0.25">
      <c r="A71" s="2" t="s">
        <v>259</v>
      </c>
      <c r="B71" s="4" t="s">
        <v>884</v>
      </c>
      <c r="C71">
        <v>62437</v>
      </c>
      <c r="D71">
        <v>6</v>
      </c>
      <c r="E71">
        <v>62432</v>
      </c>
      <c r="F71">
        <v>3</v>
      </c>
    </row>
    <row r="72" spans="1:6" x14ac:dyDescent="0.25">
      <c r="A72" s="2" t="s">
        <v>260</v>
      </c>
      <c r="B72" s="4" t="s">
        <v>884</v>
      </c>
      <c r="C72">
        <v>178253</v>
      </c>
      <c r="D72">
        <v>4</v>
      </c>
      <c r="E72">
        <v>178251</v>
      </c>
      <c r="F72">
        <v>4</v>
      </c>
    </row>
    <row r="73" spans="1:6" x14ac:dyDescent="0.25">
      <c r="A73" s="2" t="s">
        <v>261</v>
      </c>
      <c r="B73" s="4" t="s">
        <v>884</v>
      </c>
      <c r="C73">
        <v>447637</v>
      </c>
      <c r="D73">
        <v>167</v>
      </c>
      <c r="E73">
        <v>427677</v>
      </c>
      <c r="F73">
        <v>164</v>
      </c>
    </row>
    <row r="74" spans="1:6" x14ac:dyDescent="0.25">
      <c r="A74" s="2" t="s">
        <v>262</v>
      </c>
      <c r="B74" s="4" t="s">
        <v>884</v>
      </c>
      <c r="C74">
        <v>52363</v>
      </c>
      <c r="D74">
        <v>1</v>
      </c>
      <c r="E74">
        <v>52351</v>
      </c>
      <c r="F74">
        <v>1</v>
      </c>
    </row>
    <row r="75" spans="1:6" x14ac:dyDescent="0.25">
      <c r="A75" s="2" t="s">
        <v>263</v>
      </c>
      <c r="B75" s="4" t="s">
        <v>884</v>
      </c>
      <c r="C75">
        <v>47999</v>
      </c>
      <c r="D75">
        <v>1</v>
      </c>
      <c r="E75">
        <v>21743</v>
      </c>
      <c r="F75">
        <v>1</v>
      </c>
    </row>
    <row r="76" spans="1:6" x14ac:dyDescent="0.25">
      <c r="A76" s="2" t="s">
        <v>264</v>
      </c>
      <c r="B76" s="4" t="s">
        <v>884</v>
      </c>
      <c r="C76">
        <v>129023</v>
      </c>
      <c r="D76">
        <v>95692</v>
      </c>
      <c r="E76">
        <v>120779</v>
      </c>
      <c r="F76">
        <v>87414</v>
      </c>
    </row>
    <row r="77" spans="1:6" x14ac:dyDescent="0.25">
      <c r="A77" s="2" t="s">
        <v>265</v>
      </c>
      <c r="B77" s="4" t="s">
        <v>884</v>
      </c>
      <c r="C77">
        <v>683614</v>
      </c>
      <c r="D77">
        <v>1567575</v>
      </c>
      <c r="E77">
        <v>411829</v>
      </c>
      <c r="F77">
        <v>1526437</v>
      </c>
    </row>
    <row r="78" spans="1:6" x14ac:dyDescent="0.25">
      <c r="A78" s="2" t="s">
        <v>266</v>
      </c>
      <c r="B78" s="4" t="s">
        <v>884</v>
      </c>
      <c r="C78">
        <v>138044</v>
      </c>
      <c r="D78">
        <v>356492</v>
      </c>
      <c r="E78">
        <v>49441</v>
      </c>
      <c r="F78">
        <v>305602</v>
      </c>
    </row>
    <row r="79" spans="1:6" x14ac:dyDescent="0.25">
      <c r="A79" s="2" t="s">
        <v>267</v>
      </c>
      <c r="B79" s="4" t="s">
        <v>884</v>
      </c>
      <c r="C79">
        <v>629790</v>
      </c>
      <c r="D79">
        <v>25</v>
      </c>
      <c r="E79">
        <v>597655</v>
      </c>
      <c r="F79">
        <v>24</v>
      </c>
    </row>
    <row r="80" spans="1:6" x14ac:dyDescent="0.25">
      <c r="A80" s="2" t="s">
        <v>268</v>
      </c>
      <c r="B80" s="4" t="s">
        <v>884</v>
      </c>
      <c r="C80">
        <v>1012631</v>
      </c>
      <c r="D80">
        <v>989095</v>
      </c>
      <c r="E80">
        <v>670486</v>
      </c>
      <c r="F80">
        <v>974034</v>
      </c>
    </row>
    <row r="81" spans="1:6" x14ac:dyDescent="0.25">
      <c r="A81" s="2" t="s">
        <v>269</v>
      </c>
      <c r="B81" s="4" t="s">
        <v>884</v>
      </c>
      <c r="C81">
        <v>1400186</v>
      </c>
      <c r="D81">
        <v>1398026</v>
      </c>
      <c r="E81">
        <v>1291218</v>
      </c>
      <c r="F81">
        <v>1286786</v>
      </c>
    </row>
    <row r="82" spans="1:6" x14ac:dyDescent="0.25">
      <c r="A82" s="2" t="s">
        <v>270</v>
      </c>
      <c r="B82" s="4" t="s">
        <v>884</v>
      </c>
      <c r="C82">
        <v>577601</v>
      </c>
      <c r="D82">
        <v>401061</v>
      </c>
      <c r="E82">
        <v>546501</v>
      </c>
      <c r="F82">
        <v>382294</v>
      </c>
    </row>
    <row r="83" spans="1:6" x14ac:dyDescent="0.25">
      <c r="A83" s="2" t="s">
        <v>271</v>
      </c>
      <c r="B83" s="4" t="s">
        <v>884</v>
      </c>
      <c r="C83">
        <v>335149</v>
      </c>
      <c r="D83">
        <v>91114</v>
      </c>
      <c r="E83">
        <v>328817</v>
      </c>
      <c r="F83">
        <v>88119</v>
      </c>
    </row>
    <row r="84" spans="1:6" x14ac:dyDescent="0.25">
      <c r="A84" s="2" t="s">
        <v>272</v>
      </c>
      <c r="B84" s="4" t="s">
        <v>884</v>
      </c>
      <c r="C84">
        <v>22</v>
      </c>
      <c r="D84">
        <v>3</v>
      </c>
      <c r="E84">
        <v>11</v>
      </c>
      <c r="F84">
        <v>3</v>
      </c>
    </row>
    <row r="85" spans="1:6" x14ac:dyDescent="0.25">
      <c r="A85" s="2" t="s">
        <v>273</v>
      </c>
      <c r="B85" s="4" t="s">
        <v>884</v>
      </c>
      <c r="C85">
        <v>28</v>
      </c>
      <c r="D85">
        <v>16</v>
      </c>
      <c r="E85">
        <v>14</v>
      </c>
      <c r="F85">
        <v>14</v>
      </c>
    </row>
    <row r="86" spans="1:6" x14ac:dyDescent="0.25">
      <c r="A86" s="2" t="s">
        <v>274</v>
      </c>
      <c r="B86" s="4" t="s">
        <v>884</v>
      </c>
      <c r="C86">
        <v>13</v>
      </c>
      <c r="D86">
        <v>11</v>
      </c>
      <c r="E86">
        <v>13</v>
      </c>
      <c r="F86">
        <v>11</v>
      </c>
    </row>
    <row r="87" spans="1:6" x14ac:dyDescent="0.25">
      <c r="A87" s="2" t="s">
        <v>275</v>
      </c>
      <c r="B87" s="4" t="s">
        <v>884</v>
      </c>
      <c r="C87">
        <v>226090</v>
      </c>
      <c r="D87">
        <v>401962</v>
      </c>
      <c r="E87">
        <v>180680</v>
      </c>
      <c r="F87">
        <v>401962</v>
      </c>
    </row>
    <row r="88" spans="1:6" x14ac:dyDescent="0.25">
      <c r="A88" s="2" t="s">
        <v>276</v>
      </c>
      <c r="B88" s="4" t="s">
        <v>884</v>
      </c>
      <c r="C88">
        <v>353469</v>
      </c>
      <c r="D88">
        <v>10</v>
      </c>
      <c r="E88">
        <v>316733</v>
      </c>
      <c r="F88">
        <v>10</v>
      </c>
    </row>
    <row r="89" spans="1:6" x14ac:dyDescent="0.25">
      <c r="A89" s="2" t="s">
        <v>277</v>
      </c>
      <c r="B89" s="4" t="s">
        <v>884</v>
      </c>
      <c r="C89">
        <v>191758</v>
      </c>
      <c r="D89">
        <v>11536</v>
      </c>
      <c r="E89">
        <v>182310</v>
      </c>
      <c r="F89">
        <v>11534</v>
      </c>
    </row>
    <row r="90" spans="1:6" x14ac:dyDescent="0.25">
      <c r="A90" s="2" t="s">
        <v>278</v>
      </c>
      <c r="B90" s="4" t="s">
        <v>884</v>
      </c>
      <c r="C90">
        <v>664233</v>
      </c>
      <c r="D90">
        <v>59852</v>
      </c>
      <c r="E90">
        <v>564201</v>
      </c>
      <c r="F90">
        <v>59834</v>
      </c>
    </row>
    <row r="91" spans="1:6" x14ac:dyDescent="0.25">
      <c r="A91" s="2" t="s">
        <v>279</v>
      </c>
      <c r="B91" s="4" t="s">
        <v>884</v>
      </c>
      <c r="C91">
        <v>173228</v>
      </c>
      <c r="D91">
        <v>249523</v>
      </c>
      <c r="E91">
        <v>173225</v>
      </c>
      <c r="F91">
        <v>228219</v>
      </c>
    </row>
    <row r="92" spans="1:6" x14ac:dyDescent="0.25">
      <c r="A92" s="2" t="s">
        <v>280</v>
      </c>
      <c r="B92" s="4" t="s">
        <v>884</v>
      </c>
      <c r="C92">
        <v>220501</v>
      </c>
      <c r="D92">
        <v>319071</v>
      </c>
      <c r="E92">
        <v>100552</v>
      </c>
      <c r="F92">
        <v>311388</v>
      </c>
    </row>
    <row r="93" spans="1:6" x14ac:dyDescent="0.25">
      <c r="A93" s="2" t="s">
        <v>281</v>
      </c>
      <c r="B93" s="4" t="s">
        <v>884</v>
      </c>
      <c r="C93">
        <v>642853</v>
      </c>
      <c r="D93">
        <v>5</v>
      </c>
      <c r="E93">
        <v>525259</v>
      </c>
      <c r="F93">
        <v>4</v>
      </c>
    </row>
    <row r="94" spans="1:6" x14ac:dyDescent="0.25">
      <c r="A94" s="2" t="s">
        <v>282</v>
      </c>
      <c r="B94" s="4" t="s">
        <v>884</v>
      </c>
      <c r="C94">
        <v>516753</v>
      </c>
      <c r="D94">
        <v>353870</v>
      </c>
      <c r="E94">
        <v>494097</v>
      </c>
      <c r="F94">
        <v>353868</v>
      </c>
    </row>
    <row r="95" spans="1:6" x14ac:dyDescent="0.25">
      <c r="A95" s="2" t="s">
        <v>283</v>
      </c>
      <c r="B95" s="4" t="s">
        <v>884</v>
      </c>
      <c r="C95">
        <v>1</v>
      </c>
      <c r="D95">
        <v>5</v>
      </c>
      <c r="E95">
        <v>1</v>
      </c>
      <c r="F95">
        <v>5</v>
      </c>
    </row>
    <row r="96" spans="1:6" x14ac:dyDescent="0.25">
      <c r="A96" s="2" t="s">
        <v>284</v>
      </c>
      <c r="B96" s="4" t="s">
        <v>884</v>
      </c>
      <c r="C96">
        <v>195001</v>
      </c>
      <c r="D96">
        <v>416383</v>
      </c>
      <c r="E96">
        <v>193154</v>
      </c>
      <c r="F96">
        <v>386607</v>
      </c>
    </row>
    <row r="97" spans="1:6" x14ac:dyDescent="0.25">
      <c r="A97" s="2" t="s">
        <v>285</v>
      </c>
      <c r="B97" s="4" t="s">
        <v>884</v>
      </c>
      <c r="C97">
        <v>188057</v>
      </c>
      <c r="D97">
        <v>143953</v>
      </c>
      <c r="E97">
        <v>184333</v>
      </c>
      <c r="F97">
        <v>143950</v>
      </c>
    </row>
    <row r="98" spans="1:6" x14ac:dyDescent="0.25">
      <c r="A98" s="2" t="s">
        <v>286</v>
      </c>
      <c r="B98" s="4" t="s">
        <v>884</v>
      </c>
      <c r="C98">
        <v>75352</v>
      </c>
      <c r="D98">
        <v>85491</v>
      </c>
      <c r="E98">
        <v>64067</v>
      </c>
      <c r="F98">
        <v>77520</v>
      </c>
    </row>
    <row r="99" spans="1:6" x14ac:dyDescent="0.25">
      <c r="A99" s="2" t="s">
        <v>287</v>
      </c>
      <c r="B99" s="4" t="s">
        <v>884</v>
      </c>
      <c r="C99">
        <v>72786</v>
      </c>
      <c r="D99">
        <v>92818</v>
      </c>
      <c r="E99">
        <v>70948</v>
      </c>
      <c r="F99">
        <v>88633</v>
      </c>
    </row>
    <row r="100" spans="1:6" x14ac:dyDescent="0.25">
      <c r="A100" s="2" t="s">
        <v>288</v>
      </c>
      <c r="B100" s="4" t="s">
        <v>884</v>
      </c>
      <c r="C100">
        <v>44694</v>
      </c>
      <c r="D100">
        <v>94239</v>
      </c>
      <c r="E100">
        <v>35603</v>
      </c>
      <c r="F100">
        <v>75316</v>
      </c>
    </row>
    <row r="101" spans="1:6" x14ac:dyDescent="0.25">
      <c r="A101" s="2" t="s">
        <v>289</v>
      </c>
      <c r="B101" s="4" t="s">
        <v>884</v>
      </c>
      <c r="C101">
        <v>24544</v>
      </c>
      <c r="D101">
        <v>4</v>
      </c>
      <c r="E101">
        <v>24544</v>
      </c>
      <c r="F101">
        <v>3</v>
      </c>
    </row>
    <row r="102" spans="1:6" x14ac:dyDescent="0.25">
      <c r="A102" s="2" t="s">
        <v>28</v>
      </c>
      <c r="B102" s="4" t="s">
        <v>29</v>
      </c>
      <c r="C102">
        <v>13279</v>
      </c>
      <c r="D102">
        <v>5553</v>
      </c>
      <c r="E102">
        <v>11475</v>
      </c>
      <c r="F102">
        <v>5482</v>
      </c>
    </row>
    <row r="103" spans="1:6" x14ac:dyDescent="0.25">
      <c r="A103" s="2" t="s">
        <v>40</v>
      </c>
      <c r="B103" s="4" t="s">
        <v>884</v>
      </c>
      <c r="C103">
        <v>22949</v>
      </c>
      <c r="D103">
        <v>25290</v>
      </c>
      <c r="E103">
        <v>21668</v>
      </c>
      <c r="F103">
        <v>25290</v>
      </c>
    </row>
    <row r="104" spans="1:6" x14ac:dyDescent="0.25">
      <c r="A104" s="2" t="s">
        <v>41</v>
      </c>
      <c r="B104" s="4" t="s">
        <v>884</v>
      </c>
      <c r="C104">
        <v>278364</v>
      </c>
      <c r="D104">
        <v>76553</v>
      </c>
      <c r="E104">
        <v>206200</v>
      </c>
      <c r="F104">
        <v>76446</v>
      </c>
    </row>
    <row r="105" spans="1:6" x14ac:dyDescent="0.25">
      <c r="A105" s="2" t="s">
        <v>42</v>
      </c>
      <c r="B105" s="4" t="s">
        <v>884</v>
      </c>
      <c r="C105">
        <v>268847</v>
      </c>
      <c r="D105">
        <v>269197</v>
      </c>
      <c r="E105">
        <v>255380</v>
      </c>
      <c r="F105">
        <v>269183</v>
      </c>
    </row>
    <row r="106" spans="1:6" x14ac:dyDescent="0.25">
      <c r="A106" s="2" t="s">
        <v>43</v>
      </c>
      <c r="B106" s="4" t="s">
        <v>884</v>
      </c>
      <c r="C106">
        <v>385492</v>
      </c>
      <c r="D106">
        <v>193121</v>
      </c>
      <c r="E106">
        <v>364765</v>
      </c>
      <c r="F106">
        <v>186228</v>
      </c>
    </row>
    <row r="107" spans="1:6" x14ac:dyDescent="0.25">
      <c r="A107" s="2" t="s">
        <v>44</v>
      </c>
      <c r="B107" s="4" t="s">
        <v>884</v>
      </c>
      <c r="C107">
        <v>334624</v>
      </c>
      <c r="D107">
        <v>195</v>
      </c>
      <c r="E107">
        <v>250412</v>
      </c>
      <c r="F107">
        <v>186</v>
      </c>
    </row>
    <row r="108" spans="1:6" x14ac:dyDescent="0.25">
      <c r="A108" s="2" t="s">
        <v>45</v>
      </c>
      <c r="B108" s="4" t="s">
        <v>884</v>
      </c>
      <c r="C108">
        <v>173002</v>
      </c>
      <c r="D108">
        <v>86084</v>
      </c>
      <c r="E108">
        <v>71584</v>
      </c>
      <c r="F108">
        <v>85364</v>
      </c>
    </row>
    <row r="109" spans="1:6" x14ac:dyDescent="0.25">
      <c r="A109" s="2" t="s">
        <v>30</v>
      </c>
      <c r="B109" s="4" t="s">
        <v>29</v>
      </c>
      <c r="C109">
        <v>21194</v>
      </c>
      <c r="D109">
        <v>62160</v>
      </c>
      <c r="E109">
        <v>4675</v>
      </c>
      <c r="F109">
        <v>53152</v>
      </c>
    </row>
    <row r="110" spans="1:6" x14ac:dyDescent="0.25">
      <c r="A110" s="2" t="s">
        <v>147</v>
      </c>
      <c r="B110" s="4" t="s">
        <v>884</v>
      </c>
      <c r="C110">
        <v>721045</v>
      </c>
      <c r="D110">
        <v>551633</v>
      </c>
      <c r="E110">
        <v>666888</v>
      </c>
      <c r="F110">
        <v>521732</v>
      </c>
    </row>
    <row r="111" spans="1:6" x14ac:dyDescent="0.25">
      <c r="A111" s="2" t="s">
        <v>46</v>
      </c>
      <c r="B111" s="4" t="s">
        <v>884</v>
      </c>
      <c r="C111">
        <v>562648</v>
      </c>
      <c r="D111">
        <v>334246</v>
      </c>
      <c r="E111">
        <v>432491</v>
      </c>
      <c r="F111">
        <v>317240</v>
      </c>
    </row>
    <row r="112" spans="1:6" x14ac:dyDescent="0.25">
      <c r="A112" s="2" t="s">
        <v>31</v>
      </c>
      <c r="B112" s="4" t="s">
        <v>29</v>
      </c>
      <c r="C112">
        <v>29928</v>
      </c>
      <c r="D112">
        <v>259961</v>
      </c>
      <c r="E112">
        <v>27993</v>
      </c>
      <c r="F112">
        <v>135648</v>
      </c>
    </row>
    <row r="113" spans="1:6" x14ac:dyDescent="0.25">
      <c r="A113" s="2" t="s">
        <v>32</v>
      </c>
      <c r="B113" s="4" t="s">
        <v>29</v>
      </c>
      <c r="C113">
        <v>1029</v>
      </c>
      <c r="D113">
        <v>921</v>
      </c>
      <c r="E113">
        <v>398</v>
      </c>
      <c r="F113">
        <v>921</v>
      </c>
    </row>
    <row r="114" spans="1:6" x14ac:dyDescent="0.25">
      <c r="A114" s="2" t="s">
        <v>47</v>
      </c>
      <c r="B114" s="4" t="s">
        <v>884</v>
      </c>
      <c r="C114">
        <v>624480</v>
      </c>
      <c r="D114">
        <v>356267</v>
      </c>
      <c r="E114">
        <v>615590</v>
      </c>
      <c r="F114">
        <v>351938</v>
      </c>
    </row>
    <row r="115" spans="1:6" x14ac:dyDescent="0.25">
      <c r="A115" s="2" t="s">
        <v>48</v>
      </c>
      <c r="B115" s="4" t="s">
        <v>884</v>
      </c>
      <c r="C115">
        <v>891428</v>
      </c>
      <c r="D115">
        <v>601094</v>
      </c>
      <c r="E115">
        <v>788651</v>
      </c>
      <c r="F115">
        <v>588054</v>
      </c>
    </row>
    <row r="116" spans="1:6" x14ac:dyDescent="0.25">
      <c r="A116" s="2" t="s">
        <v>49</v>
      </c>
      <c r="B116" s="4" t="s">
        <v>884</v>
      </c>
      <c r="C116">
        <v>598299</v>
      </c>
      <c r="D116">
        <v>513946</v>
      </c>
      <c r="E116">
        <v>465786</v>
      </c>
      <c r="F116">
        <v>510950</v>
      </c>
    </row>
    <row r="117" spans="1:6" x14ac:dyDescent="0.25">
      <c r="A117" s="2" t="s">
        <v>50</v>
      </c>
      <c r="B117" s="4" t="s">
        <v>884</v>
      </c>
      <c r="C117">
        <v>452500</v>
      </c>
      <c r="D117">
        <v>392759</v>
      </c>
      <c r="E117">
        <v>418558</v>
      </c>
      <c r="F117">
        <v>384869</v>
      </c>
    </row>
    <row r="118" spans="1:6" x14ac:dyDescent="0.25">
      <c r="A118" s="2" t="s">
        <v>51</v>
      </c>
      <c r="B118" s="4" t="s">
        <v>884</v>
      </c>
      <c r="C118">
        <v>182464</v>
      </c>
      <c r="D118">
        <v>436846</v>
      </c>
      <c r="E118">
        <v>156311</v>
      </c>
      <c r="F118">
        <v>433230</v>
      </c>
    </row>
    <row r="119" spans="1:6" x14ac:dyDescent="0.25">
      <c r="A119" s="2" t="s">
        <v>52</v>
      </c>
      <c r="B119" s="4" t="s">
        <v>884</v>
      </c>
      <c r="C119">
        <v>386735</v>
      </c>
      <c r="D119">
        <v>409333</v>
      </c>
      <c r="E119">
        <v>312967</v>
      </c>
      <c r="F119">
        <v>403711</v>
      </c>
    </row>
    <row r="120" spans="1:6" x14ac:dyDescent="0.25">
      <c r="A120" s="2" t="s">
        <v>869</v>
      </c>
      <c r="B120" s="4" t="s">
        <v>884</v>
      </c>
      <c r="C120">
        <v>36126</v>
      </c>
      <c r="D120">
        <v>0</v>
      </c>
      <c r="E120">
        <v>30174</v>
      </c>
      <c r="F120">
        <v>0</v>
      </c>
    </row>
    <row r="121" spans="1:6" x14ac:dyDescent="0.25">
      <c r="A121" s="2" t="s">
        <v>33</v>
      </c>
      <c r="B121" s="4" t="s">
        <v>29</v>
      </c>
      <c r="C121">
        <v>1588</v>
      </c>
      <c r="D121">
        <v>43549</v>
      </c>
      <c r="E121">
        <v>1226</v>
      </c>
      <c r="F121">
        <v>43549</v>
      </c>
    </row>
    <row r="122" spans="1:6" x14ac:dyDescent="0.25">
      <c r="A122" s="2" t="s">
        <v>53</v>
      </c>
      <c r="B122" s="4" t="s">
        <v>884</v>
      </c>
      <c r="C122">
        <v>508885</v>
      </c>
      <c r="D122">
        <v>173606</v>
      </c>
      <c r="E122">
        <v>405692</v>
      </c>
      <c r="F122">
        <v>166344</v>
      </c>
    </row>
    <row r="123" spans="1:6" x14ac:dyDescent="0.25">
      <c r="A123" s="2" t="s">
        <v>54</v>
      </c>
      <c r="B123" s="4" t="s">
        <v>884</v>
      </c>
      <c r="C123">
        <v>459011</v>
      </c>
      <c r="D123">
        <v>404838</v>
      </c>
      <c r="E123">
        <v>425685</v>
      </c>
      <c r="F123">
        <v>401011</v>
      </c>
    </row>
    <row r="124" spans="1:6" x14ac:dyDescent="0.25">
      <c r="A124" s="2" t="s">
        <v>55</v>
      </c>
      <c r="B124" s="4" t="s">
        <v>884</v>
      </c>
      <c r="C124">
        <v>782201</v>
      </c>
      <c r="D124">
        <v>389056</v>
      </c>
      <c r="E124">
        <v>697692</v>
      </c>
      <c r="F124">
        <v>385976</v>
      </c>
    </row>
    <row r="125" spans="1:6" x14ac:dyDescent="0.25">
      <c r="A125" s="2" t="s">
        <v>56</v>
      </c>
      <c r="B125" s="4" t="s">
        <v>884</v>
      </c>
      <c r="C125">
        <v>503326</v>
      </c>
      <c r="D125">
        <v>206852</v>
      </c>
      <c r="E125">
        <v>451485</v>
      </c>
      <c r="F125">
        <v>204696</v>
      </c>
    </row>
    <row r="126" spans="1:6" x14ac:dyDescent="0.25">
      <c r="A126" s="2" t="s">
        <v>57</v>
      </c>
      <c r="B126" s="4" t="s">
        <v>884</v>
      </c>
      <c r="C126">
        <v>505755</v>
      </c>
      <c r="D126">
        <v>221916</v>
      </c>
      <c r="E126">
        <v>425665</v>
      </c>
      <c r="F126">
        <v>217880</v>
      </c>
    </row>
    <row r="127" spans="1:6" x14ac:dyDescent="0.25">
      <c r="A127" s="2" t="s">
        <v>58</v>
      </c>
      <c r="B127" s="4" t="s">
        <v>884</v>
      </c>
      <c r="C127">
        <v>596233</v>
      </c>
      <c r="D127">
        <v>272041</v>
      </c>
      <c r="E127">
        <v>342739</v>
      </c>
      <c r="F127">
        <v>258029</v>
      </c>
    </row>
    <row r="128" spans="1:6" x14ac:dyDescent="0.25">
      <c r="A128" s="2" t="s">
        <v>59</v>
      </c>
      <c r="B128" s="4" t="s">
        <v>884</v>
      </c>
      <c r="C128">
        <v>310593</v>
      </c>
      <c r="D128">
        <v>103983</v>
      </c>
      <c r="E128">
        <v>242307</v>
      </c>
      <c r="F128">
        <v>96890</v>
      </c>
    </row>
    <row r="129" spans="1:6" x14ac:dyDescent="0.25">
      <c r="A129" s="2" t="s">
        <v>60</v>
      </c>
      <c r="B129" s="4" t="s">
        <v>884</v>
      </c>
      <c r="C129">
        <v>243103</v>
      </c>
      <c r="D129">
        <v>366199</v>
      </c>
      <c r="E129">
        <v>206249</v>
      </c>
      <c r="F129">
        <v>363883</v>
      </c>
    </row>
    <row r="130" spans="1:6" x14ac:dyDescent="0.25">
      <c r="A130" s="2" t="s">
        <v>34</v>
      </c>
      <c r="B130" s="4" t="s">
        <v>29</v>
      </c>
      <c r="C130">
        <v>1785</v>
      </c>
      <c r="D130">
        <v>19693</v>
      </c>
      <c r="E130">
        <v>1504</v>
      </c>
      <c r="F130">
        <v>19693</v>
      </c>
    </row>
    <row r="131" spans="1:6" x14ac:dyDescent="0.25">
      <c r="A131" s="2" t="s">
        <v>35</v>
      </c>
      <c r="B131" s="4" t="s">
        <v>29</v>
      </c>
      <c r="C131">
        <v>10614</v>
      </c>
      <c r="D131">
        <v>19938</v>
      </c>
      <c r="E131">
        <v>9974</v>
      </c>
      <c r="F131">
        <v>19809</v>
      </c>
    </row>
    <row r="132" spans="1:6" x14ac:dyDescent="0.25">
      <c r="A132" s="2" t="s">
        <v>148</v>
      </c>
      <c r="B132" s="4" t="s">
        <v>884</v>
      </c>
      <c r="C132">
        <v>609309</v>
      </c>
      <c r="D132">
        <v>772049</v>
      </c>
      <c r="E132">
        <v>538730</v>
      </c>
      <c r="F132">
        <v>772049</v>
      </c>
    </row>
    <row r="133" spans="1:6" x14ac:dyDescent="0.25">
      <c r="A133" s="2" t="s">
        <v>149</v>
      </c>
      <c r="B133" s="4" t="s">
        <v>884</v>
      </c>
      <c r="C133">
        <v>709325</v>
      </c>
      <c r="D133">
        <v>1305853</v>
      </c>
      <c r="E133">
        <v>662723</v>
      </c>
      <c r="F133">
        <v>1262073</v>
      </c>
    </row>
    <row r="134" spans="1:6" x14ac:dyDescent="0.25">
      <c r="A134" s="2" t="s">
        <v>150</v>
      </c>
      <c r="B134" s="4" t="s">
        <v>884</v>
      </c>
      <c r="C134">
        <v>184409</v>
      </c>
      <c r="D134">
        <v>501714</v>
      </c>
      <c r="E134">
        <v>182230</v>
      </c>
      <c r="F134">
        <v>495638</v>
      </c>
    </row>
    <row r="135" spans="1:6" x14ac:dyDescent="0.25">
      <c r="A135" s="2" t="s">
        <v>151</v>
      </c>
      <c r="B135" s="4" t="s">
        <v>884</v>
      </c>
      <c r="C135">
        <v>597175</v>
      </c>
      <c r="D135">
        <v>655236</v>
      </c>
      <c r="E135">
        <v>375618</v>
      </c>
      <c r="F135">
        <v>655230</v>
      </c>
    </row>
    <row r="136" spans="1:6" x14ac:dyDescent="0.25">
      <c r="A136" s="2" t="s">
        <v>152</v>
      </c>
      <c r="B136" s="4" t="s">
        <v>884</v>
      </c>
      <c r="C136">
        <v>789080</v>
      </c>
      <c r="D136">
        <v>869623</v>
      </c>
      <c r="E136">
        <v>726218</v>
      </c>
      <c r="F136">
        <v>860958</v>
      </c>
    </row>
    <row r="137" spans="1:6" x14ac:dyDescent="0.25">
      <c r="A137" s="2" t="s">
        <v>153</v>
      </c>
      <c r="B137" s="4" t="s">
        <v>884</v>
      </c>
      <c r="C137">
        <v>378969</v>
      </c>
      <c r="D137">
        <v>703915</v>
      </c>
      <c r="E137">
        <v>334489</v>
      </c>
      <c r="F137">
        <v>680985</v>
      </c>
    </row>
    <row r="138" spans="1:6" x14ac:dyDescent="0.25">
      <c r="A138" s="2" t="s">
        <v>154</v>
      </c>
      <c r="B138" s="4" t="s">
        <v>884</v>
      </c>
      <c r="C138">
        <v>685647</v>
      </c>
      <c r="D138">
        <v>605864</v>
      </c>
      <c r="E138">
        <v>442575</v>
      </c>
      <c r="F138">
        <v>603807</v>
      </c>
    </row>
    <row r="139" spans="1:6" x14ac:dyDescent="0.25">
      <c r="A139" s="2" t="s">
        <v>155</v>
      </c>
      <c r="B139" s="4" t="s">
        <v>884</v>
      </c>
      <c r="C139">
        <v>1302711</v>
      </c>
      <c r="D139">
        <v>932116</v>
      </c>
      <c r="E139">
        <v>1231909</v>
      </c>
      <c r="F139">
        <v>786241</v>
      </c>
    </row>
    <row r="140" spans="1:6" x14ac:dyDescent="0.25">
      <c r="A140" s="2" t="s">
        <v>36</v>
      </c>
      <c r="B140" s="4" t="s">
        <v>29</v>
      </c>
      <c r="C140">
        <v>22921</v>
      </c>
      <c r="D140">
        <v>1410</v>
      </c>
      <c r="E140">
        <v>22793</v>
      </c>
      <c r="F140">
        <v>1408</v>
      </c>
    </row>
    <row r="141" spans="1:6" x14ac:dyDescent="0.25">
      <c r="A141" s="2" t="s">
        <v>61</v>
      </c>
      <c r="B141" s="4" t="s">
        <v>884</v>
      </c>
      <c r="C141">
        <v>526561</v>
      </c>
      <c r="D141">
        <v>366843</v>
      </c>
      <c r="E141">
        <v>484398</v>
      </c>
      <c r="F141">
        <v>313232</v>
      </c>
    </row>
    <row r="142" spans="1:6" x14ac:dyDescent="0.25">
      <c r="A142" s="2" t="s">
        <v>62</v>
      </c>
      <c r="B142" s="4" t="s">
        <v>884</v>
      </c>
      <c r="C142">
        <v>35466</v>
      </c>
      <c r="D142">
        <v>77083</v>
      </c>
      <c r="E142">
        <v>31917</v>
      </c>
      <c r="F142">
        <v>68896</v>
      </c>
    </row>
    <row r="143" spans="1:6" x14ac:dyDescent="0.25">
      <c r="A143" s="2" t="s">
        <v>63</v>
      </c>
      <c r="B143" s="4" t="s">
        <v>884</v>
      </c>
      <c r="C143">
        <v>940736</v>
      </c>
      <c r="D143">
        <v>430653</v>
      </c>
      <c r="E143">
        <v>901206</v>
      </c>
      <c r="F143">
        <v>417089</v>
      </c>
    </row>
    <row r="144" spans="1:6" x14ac:dyDescent="0.25">
      <c r="A144" s="2" t="s">
        <v>64</v>
      </c>
      <c r="B144" s="4" t="s">
        <v>884</v>
      </c>
      <c r="C144">
        <v>358452</v>
      </c>
      <c r="D144">
        <v>430092</v>
      </c>
      <c r="E144">
        <v>290156</v>
      </c>
      <c r="F144">
        <v>418843</v>
      </c>
    </row>
    <row r="145" spans="1:6" x14ac:dyDescent="0.25">
      <c r="A145" s="2" t="s">
        <v>65</v>
      </c>
      <c r="B145" s="4" t="s">
        <v>884</v>
      </c>
      <c r="C145">
        <v>52463</v>
      </c>
      <c r="D145">
        <v>3356</v>
      </c>
      <c r="E145">
        <v>47734</v>
      </c>
      <c r="F145">
        <v>3260</v>
      </c>
    </row>
    <row r="146" spans="1:6" x14ac:dyDescent="0.25">
      <c r="A146" s="2" t="s">
        <v>66</v>
      </c>
      <c r="B146" s="4" t="s">
        <v>884</v>
      </c>
      <c r="C146">
        <v>740955</v>
      </c>
      <c r="D146">
        <v>102203</v>
      </c>
      <c r="E146">
        <v>719441</v>
      </c>
      <c r="F146">
        <v>48836</v>
      </c>
    </row>
    <row r="147" spans="1:6" x14ac:dyDescent="0.25">
      <c r="A147" s="2" t="s">
        <v>67</v>
      </c>
      <c r="B147" s="4" t="s">
        <v>884</v>
      </c>
      <c r="C147">
        <v>210761</v>
      </c>
      <c r="D147">
        <v>267459</v>
      </c>
      <c r="E147">
        <v>196519</v>
      </c>
      <c r="F147">
        <v>255738</v>
      </c>
    </row>
    <row r="148" spans="1:6" x14ac:dyDescent="0.25">
      <c r="A148" s="2" t="s">
        <v>37</v>
      </c>
      <c r="B148" s="4" t="s">
        <v>29</v>
      </c>
      <c r="C148">
        <v>11638</v>
      </c>
      <c r="D148">
        <v>80009</v>
      </c>
      <c r="E148">
        <v>5053</v>
      </c>
      <c r="F148">
        <v>72031</v>
      </c>
    </row>
    <row r="149" spans="1:6" x14ac:dyDescent="0.25">
      <c r="A149" s="2" t="s">
        <v>125</v>
      </c>
      <c r="B149" s="4" t="s">
        <v>29</v>
      </c>
      <c r="C149">
        <v>190570</v>
      </c>
      <c r="D149">
        <v>567612</v>
      </c>
      <c r="E149">
        <v>149109</v>
      </c>
      <c r="F149">
        <v>443786</v>
      </c>
    </row>
    <row r="150" spans="1:6" x14ac:dyDescent="0.25">
      <c r="A150" s="2" t="s">
        <v>156</v>
      </c>
      <c r="B150" s="4" t="s">
        <v>884</v>
      </c>
      <c r="C150">
        <v>377208</v>
      </c>
      <c r="D150">
        <v>549942</v>
      </c>
      <c r="E150">
        <v>141906</v>
      </c>
      <c r="F150">
        <v>546052</v>
      </c>
    </row>
    <row r="151" spans="1:6" x14ac:dyDescent="0.25">
      <c r="A151" s="2" t="s">
        <v>157</v>
      </c>
      <c r="B151" s="4" t="s">
        <v>884</v>
      </c>
      <c r="C151">
        <v>813099</v>
      </c>
      <c r="D151">
        <v>1134592</v>
      </c>
      <c r="E151">
        <v>589775</v>
      </c>
      <c r="F151">
        <v>1113558</v>
      </c>
    </row>
    <row r="152" spans="1:6" x14ac:dyDescent="0.25">
      <c r="A152" s="2" t="s">
        <v>158</v>
      </c>
      <c r="B152" s="4" t="s">
        <v>884</v>
      </c>
      <c r="C152">
        <v>662681</v>
      </c>
      <c r="D152">
        <v>423248</v>
      </c>
      <c r="E152">
        <v>643138</v>
      </c>
      <c r="F152">
        <v>422292</v>
      </c>
    </row>
    <row r="153" spans="1:6" x14ac:dyDescent="0.25">
      <c r="A153" s="2" t="s">
        <v>159</v>
      </c>
      <c r="B153" s="4" t="s">
        <v>884</v>
      </c>
      <c r="C153">
        <v>851217</v>
      </c>
      <c r="D153">
        <v>445700</v>
      </c>
      <c r="E153">
        <v>617559</v>
      </c>
      <c r="F153">
        <v>434712</v>
      </c>
    </row>
    <row r="154" spans="1:6" x14ac:dyDescent="0.25">
      <c r="A154" s="2" t="s">
        <v>160</v>
      </c>
      <c r="B154" s="4" t="s">
        <v>884</v>
      </c>
      <c r="C154">
        <v>13511</v>
      </c>
      <c r="D154">
        <v>95696</v>
      </c>
      <c r="E154">
        <v>6507</v>
      </c>
      <c r="F154">
        <v>87870</v>
      </c>
    </row>
    <row r="155" spans="1:6" x14ac:dyDescent="0.25">
      <c r="A155" s="2" t="s">
        <v>161</v>
      </c>
      <c r="B155" s="4" t="s">
        <v>884</v>
      </c>
      <c r="C155">
        <v>1364843</v>
      </c>
      <c r="D155">
        <v>1155241</v>
      </c>
      <c r="E155">
        <v>1273630</v>
      </c>
      <c r="F155">
        <v>1132867</v>
      </c>
    </row>
    <row r="156" spans="1:6" x14ac:dyDescent="0.25">
      <c r="A156" s="2" t="s">
        <v>162</v>
      </c>
      <c r="B156" s="4" t="s">
        <v>884</v>
      </c>
      <c r="C156">
        <v>1051807</v>
      </c>
      <c r="D156">
        <v>687082</v>
      </c>
      <c r="E156">
        <v>537384</v>
      </c>
      <c r="F156">
        <v>677342</v>
      </c>
    </row>
    <row r="157" spans="1:6" x14ac:dyDescent="0.25">
      <c r="A157" s="2" t="s">
        <v>163</v>
      </c>
      <c r="B157" s="4" t="s">
        <v>884</v>
      </c>
      <c r="C157">
        <v>412150</v>
      </c>
      <c r="D157">
        <v>364250</v>
      </c>
      <c r="E157">
        <v>394481</v>
      </c>
      <c r="F157">
        <v>360678</v>
      </c>
    </row>
    <row r="158" spans="1:6" x14ac:dyDescent="0.25">
      <c r="A158" s="2" t="s">
        <v>38</v>
      </c>
      <c r="B158" s="4" t="s">
        <v>29</v>
      </c>
      <c r="C158">
        <v>18991</v>
      </c>
      <c r="D158">
        <v>55768</v>
      </c>
      <c r="E158">
        <v>18991</v>
      </c>
      <c r="F158">
        <v>55768</v>
      </c>
    </row>
    <row r="159" spans="1:6" x14ac:dyDescent="0.25">
      <c r="A159" s="2" t="s">
        <v>68</v>
      </c>
      <c r="B159" s="4" t="s">
        <v>884</v>
      </c>
      <c r="C159">
        <v>211208</v>
      </c>
      <c r="D159">
        <v>131221</v>
      </c>
      <c r="E159">
        <v>185694</v>
      </c>
      <c r="F159">
        <v>124044</v>
      </c>
    </row>
    <row r="160" spans="1:6" x14ac:dyDescent="0.25">
      <c r="A160" s="2" t="s">
        <v>870</v>
      </c>
      <c r="B160" s="4" t="s">
        <v>884</v>
      </c>
      <c r="C160">
        <v>301405</v>
      </c>
      <c r="D160">
        <v>275788</v>
      </c>
      <c r="E160">
        <v>256825</v>
      </c>
      <c r="F160">
        <v>248093</v>
      </c>
    </row>
    <row r="161" spans="1:6" x14ac:dyDescent="0.25">
      <c r="A161" s="2" t="s">
        <v>164</v>
      </c>
      <c r="B161" s="4" t="s">
        <v>884</v>
      </c>
      <c r="C161">
        <v>197981</v>
      </c>
      <c r="D161">
        <v>536848</v>
      </c>
      <c r="E161">
        <v>184441</v>
      </c>
      <c r="F161">
        <v>499447</v>
      </c>
    </row>
    <row r="162" spans="1:6" x14ac:dyDescent="0.25">
      <c r="A162" s="2" t="s">
        <v>69</v>
      </c>
      <c r="B162" s="4" t="s">
        <v>884</v>
      </c>
      <c r="C162">
        <v>226638</v>
      </c>
      <c r="D162">
        <v>334680</v>
      </c>
      <c r="E162">
        <v>220864</v>
      </c>
      <c r="F162">
        <v>299775</v>
      </c>
    </row>
    <row r="163" spans="1:6" x14ac:dyDescent="0.25">
      <c r="A163" s="2" t="s">
        <v>70</v>
      </c>
      <c r="B163" s="4" t="s">
        <v>884</v>
      </c>
      <c r="C163">
        <v>235285</v>
      </c>
      <c r="D163">
        <v>317280</v>
      </c>
      <c r="E163">
        <v>226749</v>
      </c>
      <c r="F163">
        <v>284057</v>
      </c>
    </row>
    <row r="164" spans="1:6" x14ac:dyDescent="0.25">
      <c r="A164" s="2" t="s">
        <v>871</v>
      </c>
      <c r="B164" s="4" t="s">
        <v>884</v>
      </c>
      <c r="C164">
        <v>83917</v>
      </c>
      <c r="D164">
        <v>85648</v>
      </c>
      <c r="E164">
        <v>71545</v>
      </c>
      <c r="F164">
        <v>49026</v>
      </c>
    </row>
    <row r="165" spans="1:6" x14ac:dyDescent="0.25">
      <c r="A165" s="2" t="s">
        <v>126</v>
      </c>
      <c r="B165" s="4" t="s">
        <v>29</v>
      </c>
      <c r="C165">
        <v>4267</v>
      </c>
      <c r="D165">
        <v>159145</v>
      </c>
      <c r="E165">
        <v>2559</v>
      </c>
      <c r="F165">
        <v>156896</v>
      </c>
    </row>
    <row r="166" spans="1:6" x14ac:dyDescent="0.25">
      <c r="A166" s="2" t="s">
        <v>127</v>
      </c>
      <c r="B166" s="4" t="s">
        <v>29</v>
      </c>
      <c r="C166">
        <v>84</v>
      </c>
      <c r="D166">
        <v>37630</v>
      </c>
      <c r="E166">
        <v>55</v>
      </c>
      <c r="F166">
        <v>35443</v>
      </c>
    </row>
    <row r="167" spans="1:6" x14ac:dyDescent="0.25">
      <c r="A167" s="2" t="s">
        <v>165</v>
      </c>
      <c r="B167" s="4" t="s">
        <v>884</v>
      </c>
      <c r="C167">
        <v>327185</v>
      </c>
      <c r="D167">
        <v>360635</v>
      </c>
      <c r="E167">
        <v>235457</v>
      </c>
      <c r="F167">
        <v>337167</v>
      </c>
    </row>
    <row r="168" spans="1:6" x14ac:dyDescent="0.25">
      <c r="A168" s="2" t="s">
        <v>166</v>
      </c>
      <c r="B168" s="4" t="s">
        <v>884</v>
      </c>
      <c r="C168">
        <v>560335</v>
      </c>
      <c r="D168">
        <v>474794</v>
      </c>
      <c r="E168">
        <v>550750</v>
      </c>
      <c r="F168">
        <v>473116</v>
      </c>
    </row>
    <row r="169" spans="1:6" x14ac:dyDescent="0.25">
      <c r="A169" s="2" t="s">
        <v>167</v>
      </c>
      <c r="B169" s="4" t="s">
        <v>884</v>
      </c>
      <c r="C169">
        <v>252614</v>
      </c>
      <c r="D169">
        <v>280895</v>
      </c>
      <c r="E169">
        <v>215156</v>
      </c>
      <c r="F169">
        <v>280895</v>
      </c>
    </row>
    <row r="170" spans="1:6" x14ac:dyDescent="0.25">
      <c r="A170" s="2" t="s">
        <v>168</v>
      </c>
      <c r="B170" s="4" t="s">
        <v>884</v>
      </c>
      <c r="C170">
        <v>342191</v>
      </c>
      <c r="D170">
        <v>248072</v>
      </c>
      <c r="E170">
        <v>328443</v>
      </c>
      <c r="F170">
        <v>245310</v>
      </c>
    </row>
    <row r="171" spans="1:6" x14ac:dyDescent="0.25">
      <c r="A171" s="2" t="s">
        <v>169</v>
      </c>
      <c r="B171" s="4" t="s">
        <v>884</v>
      </c>
      <c r="C171">
        <v>201899</v>
      </c>
      <c r="D171">
        <v>70895</v>
      </c>
      <c r="E171">
        <v>197350</v>
      </c>
      <c r="F171">
        <v>68459</v>
      </c>
    </row>
    <row r="172" spans="1:6" x14ac:dyDescent="0.25">
      <c r="A172" s="2" t="s">
        <v>170</v>
      </c>
      <c r="B172" s="4" t="s">
        <v>884</v>
      </c>
      <c r="C172">
        <v>716435</v>
      </c>
      <c r="D172">
        <v>352313</v>
      </c>
      <c r="E172">
        <v>695099</v>
      </c>
      <c r="F172">
        <v>352015</v>
      </c>
    </row>
    <row r="173" spans="1:6" x14ac:dyDescent="0.25">
      <c r="A173" s="2" t="s">
        <v>171</v>
      </c>
      <c r="B173" s="4" t="s">
        <v>884</v>
      </c>
      <c r="C173">
        <v>707641</v>
      </c>
      <c r="D173">
        <v>919941</v>
      </c>
      <c r="E173">
        <v>206562</v>
      </c>
      <c r="F173">
        <v>889488</v>
      </c>
    </row>
    <row r="174" spans="1:6" x14ac:dyDescent="0.25">
      <c r="A174" s="2" t="s">
        <v>128</v>
      </c>
      <c r="B174" s="4" t="s">
        <v>29</v>
      </c>
      <c r="C174">
        <v>18949</v>
      </c>
      <c r="D174">
        <v>109876</v>
      </c>
      <c r="E174">
        <v>14021</v>
      </c>
      <c r="F174">
        <v>109876</v>
      </c>
    </row>
    <row r="175" spans="1:6" x14ac:dyDescent="0.25">
      <c r="A175" s="2" t="s">
        <v>172</v>
      </c>
      <c r="B175" s="4" t="s">
        <v>884</v>
      </c>
      <c r="C175">
        <v>414150</v>
      </c>
      <c r="D175">
        <v>568417</v>
      </c>
      <c r="E175">
        <v>381971</v>
      </c>
      <c r="F175">
        <v>561395</v>
      </c>
    </row>
    <row r="176" spans="1:6" x14ac:dyDescent="0.25">
      <c r="A176" s="2" t="s">
        <v>173</v>
      </c>
      <c r="B176" s="4" t="s">
        <v>884</v>
      </c>
      <c r="C176">
        <v>744608</v>
      </c>
      <c r="D176">
        <v>789196</v>
      </c>
      <c r="E176">
        <v>732451</v>
      </c>
      <c r="F176">
        <v>768331</v>
      </c>
    </row>
    <row r="177" spans="1:6" x14ac:dyDescent="0.25">
      <c r="A177" s="2" t="s">
        <v>174</v>
      </c>
      <c r="B177" s="4" t="s">
        <v>884</v>
      </c>
      <c r="C177">
        <v>189618</v>
      </c>
      <c r="D177">
        <v>310534</v>
      </c>
      <c r="E177">
        <v>176343</v>
      </c>
      <c r="F177">
        <v>301796</v>
      </c>
    </row>
    <row r="178" spans="1:6" x14ac:dyDescent="0.25">
      <c r="A178" s="2" t="s">
        <v>175</v>
      </c>
      <c r="B178" s="4" t="s">
        <v>884</v>
      </c>
      <c r="C178">
        <v>199689</v>
      </c>
      <c r="D178">
        <v>394061</v>
      </c>
      <c r="E178">
        <v>190574</v>
      </c>
      <c r="F178">
        <v>369497</v>
      </c>
    </row>
    <row r="179" spans="1:6" x14ac:dyDescent="0.25">
      <c r="A179" s="2" t="s">
        <v>872</v>
      </c>
      <c r="B179" s="4" t="s">
        <v>884</v>
      </c>
      <c r="C179">
        <v>151959</v>
      </c>
      <c r="D179">
        <v>98702</v>
      </c>
      <c r="E179">
        <v>110060</v>
      </c>
      <c r="F179">
        <v>98689</v>
      </c>
    </row>
    <row r="180" spans="1:6" x14ac:dyDescent="0.25">
      <c r="A180" s="2" t="s">
        <v>176</v>
      </c>
      <c r="B180" s="4" t="s">
        <v>884</v>
      </c>
      <c r="C180">
        <v>70209</v>
      </c>
      <c r="D180">
        <v>325760</v>
      </c>
      <c r="E180">
        <v>66982</v>
      </c>
      <c r="F180">
        <v>179738</v>
      </c>
    </row>
    <row r="181" spans="1:6" x14ac:dyDescent="0.25">
      <c r="A181" s="2" t="s">
        <v>71</v>
      </c>
      <c r="B181" s="4" t="s">
        <v>884</v>
      </c>
      <c r="C181">
        <v>354850</v>
      </c>
      <c r="D181">
        <v>523332</v>
      </c>
      <c r="E181">
        <v>332353</v>
      </c>
      <c r="F181">
        <v>452465</v>
      </c>
    </row>
    <row r="182" spans="1:6" x14ac:dyDescent="0.25">
      <c r="A182" s="2" t="s">
        <v>39</v>
      </c>
      <c r="B182" s="4" t="s">
        <v>29</v>
      </c>
      <c r="C182">
        <v>668</v>
      </c>
      <c r="D182">
        <v>22</v>
      </c>
      <c r="E182">
        <v>3</v>
      </c>
      <c r="F182">
        <v>22</v>
      </c>
    </row>
    <row r="183" spans="1:6" x14ac:dyDescent="0.25">
      <c r="A183" s="2" t="s">
        <v>108</v>
      </c>
      <c r="B183" s="4" t="s">
        <v>29</v>
      </c>
      <c r="C183">
        <v>18729</v>
      </c>
      <c r="D183">
        <v>58901</v>
      </c>
      <c r="E183">
        <v>18723</v>
      </c>
      <c r="F183">
        <v>36624</v>
      </c>
    </row>
    <row r="184" spans="1:6" x14ac:dyDescent="0.25">
      <c r="A184" s="2" t="s">
        <v>72</v>
      </c>
      <c r="B184" s="4" t="s">
        <v>884</v>
      </c>
      <c r="C184">
        <v>168562</v>
      </c>
      <c r="D184">
        <v>194636</v>
      </c>
      <c r="E184">
        <v>103660</v>
      </c>
      <c r="F184">
        <v>169861</v>
      </c>
    </row>
    <row r="185" spans="1:6" x14ac:dyDescent="0.25">
      <c r="A185" s="2" t="s">
        <v>73</v>
      </c>
      <c r="B185" s="4" t="s">
        <v>884</v>
      </c>
      <c r="C185">
        <v>227788</v>
      </c>
      <c r="D185">
        <v>234185</v>
      </c>
      <c r="E185">
        <v>101865</v>
      </c>
      <c r="F185">
        <v>233975</v>
      </c>
    </row>
    <row r="186" spans="1:6" x14ac:dyDescent="0.25">
      <c r="A186" s="2" t="s">
        <v>74</v>
      </c>
      <c r="B186" s="4" t="s">
        <v>884</v>
      </c>
      <c r="C186">
        <v>1020968</v>
      </c>
      <c r="D186">
        <v>550101</v>
      </c>
      <c r="E186">
        <v>542319</v>
      </c>
      <c r="F186">
        <v>550094</v>
      </c>
    </row>
    <row r="187" spans="1:6" x14ac:dyDescent="0.25">
      <c r="A187" s="2" t="s">
        <v>75</v>
      </c>
      <c r="B187" s="4" t="s">
        <v>884</v>
      </c>
      <c r="C187">
        <v>230319</v>
      </c>
      <c r="D187">
        <v>322200</v>
      </c>
      <c r="E187">
        <v>100979</v>
      </c>
      <c r="F187">
        <v>322200</v>
      </c>
    </row>
    <row r="188" spans="1:6" x14ac:dyDescent="0.25">
      <c r="A188" s="2" t="s">
        <v>177</v>
      </c>
      <c r="B188" s="4" t="s">
        <v>884</v>
      </c>
      <c r="C188">
        <v>310083</v>
      </c>
      <c r="D188">
        <v>469912</v>
      </c>
      <c r="E188">
        <v>287495</v>
      </c>
      <c r="F188">
        <v>466217</v>
      </c>
    </row>
    <row r="189" spans="1:6" x14ac:dyDescent="0.25">
      <c r="A189" s="2" t="s">
        <v>129</v>
      </c>
      <c r="B189" s="4" t="s">
        <v>29</v>
      </c>
      <c r="C189">
        <v>32082</v>
      </c>
      <c r="D189">
        <v>1360</v>
      </c>
      <c r="E189">
        <v>32082</v>
      </c>
      <c r="F189">
        <v>1359</v>
      </c>
    </row>
    <row r="190" spans="1:6" x14ac:dyDescent="0.25">
      <c r="A190" s="2" t="s">
        <v>178</v>
      </c>
      <c r="B190" s="4" t="s">
        <v>884</v>
      </c>
      <c r="C190">
        <v>248164</v>
      </c>
      <c r="D190">
        <v>37501</v>
      </c>
      <c r="E190">
        <v>208663</v>
      </c>
      <c r="F190">
        <v>33692</v>
      </c>
    </row>
    <row r="191" spans="1:6" x14ac:dyDescent="0.25">
      <c r="A191" s="2" t="s">
        <v>130</v>
      </c>
      <c r="B191" s="4" t="s">
        <v>29</v>
      </c>
      <c r="C191">
        <v>131565</v>
      </c>
      <c r="D191">
        <v>77012</v>
      </c>
      <c r="E191">
        <v>117401</v>
      </c>
      <c r="F191">
        <v>77012</v>
      </c>
    </row>
    <row r="192" spans="1:6" x14ac:dyDescent="0.25">
      <c r="A192" s="2" t="s">
        <v>131</v>
      </c>
      <c r="B192" s="4" t="s">
        <v>29</v>
      </c>
      <c r="C192">
        <v>33867</v>
      </c>
      <c r="D192">
        <v>78115</v>
      </c>
      <c r="E192">
        <v>33866</v>
      </c>
      <c r="F192">
        <v>78115</v>
      </c>
    </row>
    <row r="193" spans="1:6" x14ac:dyDescent="0.25">
      <c r="A193" s="2" t="s">
        <v>179</v>
      </c>
      <c r="B193" s="4" t="s">
        <v>884</v>
      </c>
      <c r="C193">
        <v>662691</v>
      </c>
      <c r="D193">
        <v>411997</v>
      </c>
      <c r="E193">
        <v>342356</v>
      </c>
      <c r="F193">
        <v>411996</v>
      </c>
    </row>
    <row r="194" spans="1:6" x14ac:dyDescent="0.25">
      <c r="A194" s="2" t="s">
        <v>180</v>
      </c>
      <c r="B194" s="4" t="s">
        <v>884</v>
      </c>
      <c r="C194">
        <v>258257</v>
      </c>
      <c r="D194">
        <v>174260</v>
      </c>
      <c r="E194">
        <v>226794</v>
      </c>
      <c r="F194">
        <v>173154</v>
      </c>
    </row>
    <row r="195" spans="1:6" x14ac:dyDescent="0.25">
      <c r="A195" s="2" t="s">
        <v>181</v>
      </c>
      <c r="B195" s="4" t="s">
        <v>884</v>
      </c>
      <c r="C195">
        <v>166273</v>
      </c>
      <c r="D195">
        <v>82959</v>
      </c>
      <c r="E195">
        <v>104965</v>
      </c>
      <c r="F195">
        <v>81729</v>
      </c>
    </row>
    <row r="196" spans="1:6" x14ac:dyDescent="0.25">
      <c r="A196" s="2" t="s">
        <v>182</v>
      </c>
      <c r="B196" s="4" t="s">
        <v>884</v>
      </c>
      <c r="C196">
        <v>924918</v>
      </c>
      <c r="D196">
        <v>763459</v>
      </c>
      <c r="E196">
        <v>895533</v>
      </c>
      <c r="F196">
        <v>739239</v>
      </c>
    </row>
    <row r="197" spans="1:6" x14ac:dyDescent="0.25">
      <c r="A197" s="2" t="s">
        <v>132</v>
      </c>
      <c r="B197" s="4" t="s">
        <v>29</v>
      </c>
      <c r="C197">
        <v>5</v>
      </c>
      <c r="D197">
        <v>7124</v>
      </c>
      <c r="E197">
        <v>4</v>
      </c>
      <c r="F197">
        <v>7124</v>
      </c>
    </row>
    <row r="198" spans="1:6" x14ac:dyDescent="0.25">
      <c r="A198" s="2" t="s">
        <v>183</v>
      </c>
      <c r="B198" s="4" t="s">
        <v>884</v>
      </c>
      <c r="C198">
        <v>1197157</v>
      </c>
      <c r="D198">
        <v>702137</v>
      </c>
      <c r="E198">
        <v>1159506</v>
      </c>
      <c r="F198">
        <v>702123</v>
      </c>
    </row>
    <row r="199" spans="1:6" x14ac:dyDescent="0.25">
      <c r="A199" s="2" t="s">
        <v>184</v>
      </c>
      <c r="B199" s="4" t="s">
        <v>884</v>
      </c>
      <c r="C199">
        <v>617547</v>
      </c>
      <c r="D199">
        <v>302962</v>
      </c>
      <c r="E199">
        <v>587992</v>
      </c>
      <c r="F199">
        <v>288593</v>
      </c>
    </row>
    <row r="200" spans="1:6" x14ac:dyDescent="0.25">
      <c r="A200" s="2" t="s">
        <v>185</v>
      </c>
      <c r="B200" s="4" t="s">
        <v>884</v>
      </c>
      <c r="C200">
        <v>928875</v>
      </c>
      <c r="D200">
        <v>557101</v>
      </c>
      <c r="E200">
        <v>928234</v>
      </c>
      <c r="F200">
        <v>532445</v>
      </c>
    </row>
    <row r="201" spans="1:6" x14ac:dyDescent="0.25">
      <c r="A201" s="2" t="s">
        <v>133</v>
      </c>
      <c r="B201" s="4" t="s">
        <v>29</v>
      </c>
      <c r="C201">
        <v>103810</v>
      </c>
      <c r="D201">
        <v>6339</v>
      </c>
      <c r="E201">
        <v>71282</v>
      </c>
      <c r="F201">
        <v>6338</v>
      </c>
    </row>
    <row r="202" spans="1:6" x14ac:dyDescent="0.25">
      <c r="A202" s="2" t="s">
        <v>134</v>
      </c>
      <c r="B202" s="4" t="s">
        <v>29</v>
      </c>
      <c r="C202">
        <v>65525</v>
      </c>
      <c r="D202">
        <v>30413</v>
      </c>
      <c r="E202">
        <v>58571</v>
      </c>
      <c r="F202">
        <v>30412</v>
      </c>
    </row>
    <row r="203" spans="1:6" x14ac:dyDescent="0.25">
      <c r="A203" s="2" t="s">
        <v>186</v>
      </c>
      <c r="B203" s="4" t="s">
        <v>884</v>
      </c>
      <c r="C203">
        <v>652990</v>
      </c>
      <c r="D203">
        <v>278426</v>
      </c>
      <c r="E203">
        <v>536073</v>
      </c>
      <c r="F203">
        <v>278426</v>
      </c>
    </row>
    <row r="204" spans="1:6" x14ac:dyDescent="0.25">
      <c r="A204" s="2" t="s">
        <v>187</v>
      </c>
      <c r="B204" s="4" t="s">
        <v>884</v>
      </c>
      <c r="C204">
        <v>703042</v>
      </c>
      <c r="D204">
        <v>279339</v>
      </c>
      <c r="E204">
        <v>523383</v>
      </c>
      <c r="F204">
        <v>279327</v>
      </c>
    </row>
    <row r="205" spans="1:6" x14ac:dyDescent="0.25">
      <c r="A205" s="2" t="s">
        <v>188</v>
      </c>
      <c r="B205" s="4" t="s">
        <v>884</v>
      </c>
      <c r="C205">
        <v>647202</v>
      </c>
      <c r="D205">
        <v>441310</v>
      </c>
      <c r="E205">
        <v>610368</v>
      </c>
      <c r="F205">
        <v>439650</v>
      </c>
    </row>
    <row r="206" spans="1:6" x14ac:dyDescent="0.25">
      <c r="A206" s="2" t="s">
        <v>189</v>
      </c>
      <c r="B206" s="4" t="s">
        <v>884</v>
      </c>
      <c r="C206">
        <v>810662</v>
      </c>
      <c r="D206">
        <v>494180</v>
      </c>
      <c r="E206">
        <v>784705</v>
      </c>
      <c r="F206">
        <v>489594</v>
      </c>
    </row>
    <row r="207" spans="1:6" x14ac:dyDescent="0.25">
      <c r="A207" s="2" t="s">
        <v>190</v>
      </c>
      <c r="B207" s="4" t="s">
        <v>884</v>
      </c>
      <c r="C207">
        <v>1036921</v>
      </c>
      <c r="D207">
        <v>551507</v>
      </c>
      <c r="E207">
        <v>1027824</v>
      </c>
      <c r="F207">
        <v>544765</v>
      </c>
    </row>
    <row r="208" spans="1:6" x14ac:dyDescent="0.25">
      <c r="A208" s="2" t="s">
        <v>191</v>
      </c>
      <c r="B208" s="4" t="s">
        <v>884</v>
      </c>
      <c r="C208">
        <v>452948</v>
      </c>
      <c r="D208">
        <v>165630</v>
      </c>
      <c r="E208">
        <v>408733</v>
      </c>
      <c r="F208">
        <v>162378</v>
      </c>
    </row>
    <row r="209" spans="1:6" x14ac:dyDescent="0.25">
      <c r="A209" s="2" t="s">
        <v>135</v>
      </c>
      <c r="B209" s="4" t="s">
        <v>29</v>
      </c>
      <c r="C209">
        <v>519</v>
      </c>
      <c r="D209">
        <v>23458</v>
      </c>
      <c r="E209">
        <v>512</v>
      </c>
      <c r="F209">
        <v>23458</v>
      </c>
    </row>
    <row r="210" spans="1:6" x14ac:dyDescent="0.25">
      <c r="A210" s="2" t="s">
        <v>192</v>
      </c>
      <c r="B210" s="4" t="s">
        <v>884</v>
      </c>
      <c r="C210">
        <v>419656</v>
      </c>
      <c r="D210">
        <v>243470</v>
      </c>
      <c r="E210">
        <v>419476</v>
      </c>
      <c r="F210">
        <v>233695</v>
      </c>
    </row>
    <row r="211" spans="1:6" x14ac:dyDescent="0.25">
      <c r="A211" s="2" t="s">
        <v>193</v>
      </c>
      <c r="B211" s="4" t="s">
        <v>884</v>
      </c>
      <c r="C211">
        <v>539953</v>
      </c>
      <c r="D211">
        <v>404612</v>
      </c>
      <c r="E211">
        <v>520928</v>
      </c>
      <c r="F211">
        <v>381202</v>
      </c>
    </row>
    <row r="212" spans="1:6" x14ac:dyDescent="0.25">
      <c r="A212" s="2" t="s">
        <v>194</v>
      </c>
      <c r="B212" s="4" t="s">
        <v>884</v>
      </c>
      <c r="C212">
        <v>261578</v>
      </c>
      <c r="D212">
        <v>539420</v>
      </c>
      <c r="E212">
        <v>248011</v>
      </c>
      <c r="F212">
        <v>506293</v>
      </c>
    </row>
    <row r="213" spans="1:6" x14ac:dyDescent="0.25">
      <c r="A213" s="2" t="s">
        <v>195</v>
      </c>
      <c r="B213" s="4" t="s">
        <v>884</v>
      </c>
      <c r="C213">
        <v>403110</v>
      </c>
      <c r="D213">
        <v>244110</v>
      </c>
      <c r="E213">
        <v>367499</v>
      </c>
      <c r="F213">
        <v>224926</v>
      </c>
    </row>
    <row r="214" spans="1:6" x14ac:dyDescent="0.25">
      <c r="A214" s="2" t="s">
        <v>196</v>
      </c>
      <c r="B214" s="4" t="s">
        <v>884</v>
      </c>
      <c r="C214">
        <v>748958</v>
      </c>
      <c r="D214">
        <v>606269</v>
      </c>
      <c r="E214">
        <v>723005</v>
      </c>
      <c r="F214">
        <v>575841</v>
      </c>
    </row>
    <row r="215" spans="1:6" x14ac:dyDescent="0.25">
      <c r="A215" s="2" t="s">
        <v>197</v>
      </c>
      <c r="B215" s="4" t="s">
        <v>884</v>
      </c>
      <c r="C215">
        <v>287644</v>
      </c>
      <c r="D215">
        <v>459243</v>
      </c>
      <c r="E215">
        <v>281936</v>
      </c>
      <c r="F215">
        <v>343273</v>
      </c>
    </row>
    <row r="216" spans="1:6" x14ac:dyDescent="0.25">
      <c r="A216" s="2" t="s">
        <v>198</v>
      </c>
      <c r="B216" s="4" t="s">
        <v>884</v>
      </c>
      <c r="C216">
        <v>252668</v>
      </c>
      <c r="D216">
        <v>253450</v>
      </c>
      <c r="E216">
        <v>116872</v>
      </c>
      <c r="F216">
        <v>251655</v>
      </c>
    </row>
    <row r="217" spans="1:6" x14ac:dyDescent="0.25">
      <c r="A217" s="2" t="s">
        <v>199</v>
      </c>
      <c r="B217" s="4" t="s">
        <v>884</v>
      </c>
      <c r="C217">
        <v>170786</v>
      </c>
      <c r="D217">
        <v>88323</v>
      </c>
      <c r="E217">
        <v>164860</v>
      </c>
      <c r="F217">
        <v>71270</v>
      </c>
    </row>
    <row r="218" spans="1:6" x14ac:dyDescent="0.25">
      <c r="A218" s="2" t="s">
        <v>136</v>
      </c>
      <c r="B218" s="4" t="s">
        <v>29</v>
      </c>
      <c r="C218">
        <v>36513</v>
      </c>
      <c r="D218">
        <v>4387</v>
      </c>
      <c r="E218">
        <v>34848</v>
      </c>
      <c r="F218">
        <v>3838</v>
      </c>
    </row>
    <row r="219" spans="1:6" x14ac:dyDescent="0.25">
      <c r="A219" s="6" t="s">
        <v>599</v>
      </c>
      <c r="B219" s="4" t="s">
        <v>29</v>
      </c>
      <c r="C219">
        <v>17229</v>
      </c>
      <c r="D219">
        <v>0</v>
      </c>
      <c r="E219">
        <v>6719</v>
      </c>
      <c r="F219">
        <v>0</v>
      </c>
    </row>
    <row r="220" spans="1:6" x14ac:dyDescent="0.25">
      <c r="A220" s="2" t="s">
        <v>13</v>
      </c>
      <c r="B220" s="4" t="s">
        <v>884</v>
      </c>
      <c r="C220">
        <v>1293</v>
      </c>
      <c r="D220">
        <v>66194</v>
      </c>
      <c r="E220">
        <v>1293</v>
      </c>
      <c r="F220">
        <v>65951</v>
      </c>
    </row>
    <row r="221" spans="1:6" x14ac:dyDescent="0.25">
      <c r="A221" s="2" t="s">
        <v>14</v>
      </c>
      <c r="B221" s="4" t="s">
        <v>884</v>
      </c>
      <c r="C221">
        <v>203134</v>
      </c>
      <c r="D221">
        <v>120899</v>
      </c>
      <c r="E221">
        <v>172831</v>
      </c>
      <c r="F221">
        <v>106666</v>
      </c>
    </row>
    <row r="222" spans="1:6" x14ac:dyDescent="0.25">
      <c r="A222" s="2" t="s">
        <v>15</v>
      </c>
      <c r="B222" s="4" t="s">
        <v>884</v>
      </c>
      <c r="C222">
        <v>499130</v>
      </c>
      <c r="D222">
        <v>146801</v>
      </c>
      <c r="E222">
        <v>418110</v>
      </c>
      <c r="F222">
        <v>138842</v>
      </c>
    </row>
    <row r="223" spans="1:6" x14ac:dyDescent="0.25">
      <c r="A223" s="6" t="s">
        <v>603</v>
      </c>
      <c r="B223" s="4" t="s">
        <v>884</v>
      </c>
      <c r="C223">
        <v>382715</v>
      </c>
      <c r="D223">
        <v>732303</v>
      </c>
      <c r="E223">
        <v>178909</v>
      </c>
      <c r="F223">
        <v>679820</v>
      </c>
    </row>
    <row r="224" spans="1:6" x14ac:dyDescent="0.25">
      <c r="A224" s="6" t="s">
        <v>604</v>
      </c>
      <c r="B224" s="4" t="s">
        <v>884</v>
      </c>
      <c r="C224">
        <v>201422</v>
      </c>
      <c r="D224">
        <v>621802</v>
      </c>
      <c r="E224">
        <v>193782</v>
      </c>
      <c r="F224">
        <v>621801</v>
      </c>
    </row>
    <row r="225" spans="1:6" x14ac:dyDescent="0.25">
      <c r="A225" s="6" t="s">
        <v>605</v>
      </c>
      <c r="B225" s="4" t="s">
        <v>884</v>
      </c>
      <c r="C225">
        <v>348015</v>
      </c>
      <c r="D225">
        <v>275721</v>
      </c>
      <c r="E225">
        <v>293792</v>
      </c>
      <c r="F225">
        <v>253281</v>
      </c>
    </row>
    <row r="226" spans="1:6" x14ac:dyDescent="0.25">
      <c r="A226" s="6" t="s">
        <v>606</v>
      </c>
      <c r="B226" s="4" t="s">
        <v>884</v>
      </c>
      <c r="C226">
        <v>955857</v>
      </c>
      <c r="D226">
        <v>544250</v>
      </c>
      <c r="E226">
        <v>866556</v>
      </c>
      <c r="F226">
        <v>544107</v>
      </c>
    </row>
    <row r="227" spans="1:6" x14ac:dyDescent="0.25">
      <c r="A227" s="6" t="s">
        <v>607</v>
      </c>
      <c r="B227" s="4" t="s">
        <v>884</v>
      </c>
      <c r="C227">
        <v>334939</v>
      </c>
      <c r="D227">
        <v>598631</v>
      </c>
      <c r="E227">
        <v>330973</v>
      </c>
      <c r="F227">
        <v>598351</v>
      </c>
    </row>
    <row r="228" spans="1:6" x14ac:dyDescent="0.25">
      <c r="A228" s="6" t="s">
        <v>600</v>
      </c>
      <c r="B228" s="4" t="s">
        <v>29</v>
      </c>
      <c r="C228">
        <v>0</v>
      </c>
      <c r="D228">
        <v>0</v>
      </c>
      <c r="E228">
        <v>0</v>
      </c>
      <c r="F228">
        <v>0</v>
      </c>
    </row>
    <row r="229" spans="1:6" x14ac:dyDescent="0.25">
      <c r="A229" s="2" t="s">
        <v>16</v>
      </c>
      <c r="B229" s="4" t="s">
        <v>884</v>
      </c>
      <c r="C229">
        <v>111283</v>
      </c>
      <c r="D229">
        <v>21</v>
      </c>
      <c r="E229">
        <v>94797</v>
      </c>
      <c r="F229">
        <v>21</v>
      </c>
    </row>
    <row r="230" spans="1:6" x14ac:dyDescent="0.25">
      <c r="A230" s="2" t="s">
        <v>17</v>
      </c>
      <c r="B230" s="4" t="s">
        <v>884</v>
      </c>
      <c r="C230">
        <v>547334</v>
      </c>
      <c r="D230">
        <v>44681</v>
      </c>
      <c r="E230">
        <v>519621</v>
      </c>
      <c r="F230">
        <v>23410</v>
      </c>
    </row>
    <row r="231" spans="1:6" x14ac:dyDescent="0.25">
      <c r="A231" s="2" t="s">
        <v>18</v>
      </c>
      <c r="B231" s="4" t="s">
        <v>884</v>
      </c>
      <c r="C231">
        <v>527477</v>
      </c>
      <c r="D231">
        <v>209341</v>
      </c>
      <c r="E231">
        <v>501046</v>
      </c>
      <c r="F231">
        <v>202701</v>
      </c>
    </row>
    <row r="232" spans="1:6" x14ac:dyDescent="0.25">
      <c r="A232" s="2" t="s">
        <v>19</v>
      </c>
      <c r="B232" s="4" t="s">
        <v>884</v>
      </c>
      <c r="C232">
        <v>74282</v>
      </c>
      <c r="D232">
        <v>84152</v>
      </c>
      <c r="E232">
        <v>58086</v>
      </c>
      <c r="F232">
        <v>64262</v>
      </c>
    </row>
    <row r="233" spans="1:6" x14ac:dyDescent="0.25">
      <c r="A233" s="6" t="s">
        <v>608</v>
      </c>
      <c r="B233" s="4" t="s">
        <v>884</v>
      </c>
      <c r="C233">
        <v>148308</v>
      </c>
      <c r="D233">
        <v>239672</v>
      </c>
      <c r="E233">
        <v>135857</v>
      </c>
      <c r="F233">
        <v>239672</v>
      </c>
    </row>
    <row r="234" spans="1:6" x14ac:dyDescent="0.25">
      <c r="A234" s="6" t="s">
        <v>609</v>
      </c>
      <c r="B234" s="4" t="s">
        <v>884</v>
      </c>
      <c r="C234">
        <v>234061</v>
      </c>
      <c r="D234">
        <v>141091</v>
      </c>
      <c r="E234">
        <v>230372</v>
      </c>
      <c r="F234">
        <v>132442</v>
      </c>
    </row>
    <row r="235" spans="1:6" x14ac:dyDescent="0.25">
      <c r="A235" s="6" t="s">
        <v>610</v>
      </c>
      <c r="B235" s="4" t="s">
        <v>884</v>
      </c>
      <c r="C235">
        <v>184916</v>
      </c>
      <c r="D235">
        <v>309794</v>
      </c>
      <c r="E235">
        <v>174902</v>
      </c>
      <c r="F235">
        <v>295472</v>
      </c>
    </row>
    <row r="236" spans="1:6" x14ac:dyDescent="0.25">
      <c r="A236" s="6" t="s">
        <v>611</v>
      </c>
      <c r="B236" s="4" t="s">
        <v>884</v>
      </c>
      <c r="C236">
        <v>84066</v>
      </c>
      <c r="D236">
        <v>126553</v>
      </c>
      <c r="E236">
        <v>80351</v>
      </c>
      <c r="F236">
        <v>124352</v>
      </c>
    </row>
    <row r="237" spans="1:6" x14ac:dyDescent="0.25">
      <c r="A237" s="6" t="s">
        <v>601</v>
      </c>
      <c r="B237" s="4" t="s">
        <v>29</v>
      </c>
      <c r="C237">
        <v>27432</v>
      </c>
      <c r="D237">
        <v>22215</v>
      </c>
      <c r="E237">
        <v>21455</v>
      </c>
      <c r="F237">
        <v>22215</v>
      </c>
    </row>
    <row r="238" spans="1:6" x14ac:dyDescent="0.25">
      <c r="A238" s="2" t="s">
        <v>20</v>
      </c>
      <c r="B238" s="4" t="s">
        <v>884</v>
      </c>
      <c r="C238">
        <v>241106</v>
      </c>
      <c r="D238">
        <v>273124</v>
      </c>
      <c r="E238">
        <v>130908</v>
      </c>
      <c r="F238">
        <v>260002</v>
      </c>
    </row>
    <row r="239" spans="1:6" x14ac:dyDescent="0.25">
      <c r="A239" s="2" t="s">
        <v>21</v>
      </c>
      <c r="B239" s="4" t="s">
        <v>884</v>
      </c>
      <c r="C239">
        <v>293610</v>
      </c>
      <c r="D239">
        <v>581117</v>
      </c>
      <c r="E239">
        <v>259980</v>
      </c>
      <c r="F239">
        <v>526774</v>
      </c>
    </row>
    <row r="240" spans="1:6" x14ac:dyDescent="0.25">
      <c r="A240" s="2" t="s">
        <v>22</v>
      </c>
      <c r="B240" s="4" t="s">
        <v>884</v>
      </c>
      <c r="C240">
        <v>97965</v>
      </c>
      <c r="D240">
        <v>356578</v>
      </c>
      <c r="E240">
        <v>73277</v>
      </c>
      <c r="F240">
        <v>338495</v>
      </c>
    </row>
    <row r="241" spans="1:6" x14ac:dyDescent="0.25">
      <c r="A241" s="2" t="s">
        <v>23</v>
      </c>
      <c r="B241" s="4" t="s">
        <v>884</v>
      </c>
      <c r="C241">
        <v>17</v>
      </c>
      <c r="D241">
        <v>0</v>
      </c>
      <c r="E241">
        <v>17</v>
      </c>
      <c r="F241">
        <v>0</v>
      </c>
    </row>
    <row r="242" spans="1:6" x14ac:dyDescent="0.25">
      <c r="A242" s="6" t="s">
        <v>612</v>
      </c>
      <c r="B242" s="4" t="s">
        <v>884</v>
      </c>
      <c r="C242">
        <v>207556</v>
      </c>
      <c r="D242">
        <v>170020</v>
      </c>
      <c r="E242">
        <v>198132</v>
      </c>
      <c r="F242">
        <v>155738</v>
      </c>
    </row>
    <row r="243" spans="1:6" x14ac:dyDescent="0.25">
      <c r="A243" s="6" t="s">
        <v>613</v>
      </c>
      <c r="B243" s="4" t="s">
        <v>884</v>
      </c>
      <c r="C243">
        <v>112313</v>
      </c>
      <c r="D243">
        <v>202362</v>
      </c>
      <c r="E243">
        <v>111823</v>
      </c>
      <c r="F243">
        <v>191747</v>
      </c>
    </row>
    <row r="244" spans="1:6" x14ac:dyDescent="0.25">
      <c r="A244" s="6" t="s">
        <v>614</v>
      </c>
      <c r="B244" s="4" t="s">
        <v>884</v>
      </c>
      <c r="C244">
        <v>123235</v>
      </c>
      <c r="D244">
        <v>248258</v>
      </c>
      <c r="E244">
        <v>120293</v>
      </c>
      <c r="F244">
        <v>226415</v>
      </c>
    </row>
    <row r="245" spans="1:6" x14ac:dyDescent="0.25">
      <c r="A245" s="6" t="s">
        <v>615</v>
      </c>
      <c r="B245" s="4" t="s">
        <v>884</v>
      </c>
      <c r="C245">
        <v>420641</v>
      </c>
      <c r="D245">
        <v>354050</v>
      </c>
      <c r="E245">
        <v>396590</v>
      </c>
      <c r="F245">
        <v>341701</v>
      </c>
    </row>
    <row r="246" spans="1:6" x14ac:dyDescent="0.25">
      <c r="A246" s="6" t="s">
        <v>602</v>
      </c>
      <c r="B246" s="4" t="s">
        <v>29</v>
      </c>
      <c r="C246">
        <v>0</v>
      </c>
      <c r="D246">
        <v>3</v>
      </c>
      <c r="E246">
        <v>0</v>
      </c>
      <c r="F246">
        <v>0</v>
      </c>
    </row>
    <row r="247" spans="1:6" x14ac:dyDescent="0.25">
      <c r="A247" s="6" t="s">
        <v>616</v>
      </c>
      <c r="B247" s="4" t="s">
        <v>884</v>
      </c>
      <c r="C247">
        <v>458886</v>
      </c>
      <c r="D247">
        <v>403817</v>
      </c>
      <c r="E247">
        <v>431331</v>
      </c>
      <c r="F247">
        <v>391507</v>
      </c>
    </row>
    <row r="248" spans="1:6" x14ac:dyDescent="0.25">
      <c r="A248" s="6" t="s">
        <v>617</v>
      </c>
      <c r="B248" s="4" t="s">
        <v>884</v>
      </c>
      <c r="C248">
        <v>837673</v>
      </c>
      <c r="D248">
        <v>629589</v>
      </c>
      <c r="E248">
        <v>506926</v>
      </c>
      <c r="F248">
        <v>623151</v>
      </c>
    </row>
    <row r="249" spans="1:6" x14ac:dyDescent="0.25">
      <c r="A249" s="6" t="s">
        <v>702</v>
      </c>
      <c r="B249" s="4" t="s">
        <v>884</v>
      </c>
      <c r="C249">
        <v>11697</v>
      </c>
      <c r="D249">
        <v>155566</v>
      </c>
      <c r="E249">
        <v>11619</v>
      </c>
      <c r="F249">
        <v>155462</v>
      </c>
    </row>
    <row r="250" spans="1:6" x14ac:dyDescent="0.25">
      <c r="A250" s="6" t="s">
        <v>703</v>
      </c>
      <c r="B250" s="4" t="s">
        <v>884</v>
      </c>
      <c r="C250">
        <v>477381</v>
      </c>
      <c r="D250">
        <v>857287</v>
      </c>
      <c r="E250">
        <v>296614</v>
      </c>
      <c r="F250">
        <v>847127</v>
      </c>
    </row>
    <row r="251" spans="1:6" x14ac:dyDescent="0.25">
      <c r="A251" s="6" t="s">
        <v>704</v>
      </c>
      <c r="B251" s="4" t="s">
        <v>884</v>
      </c>
      <c r="C251">
        <v>1177023</v>
      </c>
      <c r="D251">
        <v>1175231</v>
      </c>
      <c r="E251">
        <v>997861</v>
      </c>
      <c r="F251">
        <v>1111092</v>
      </c>
    </row>
    <row r="252" spans="1:6" x14ac:dyDescent="0.25">
      <c r="A252" s="6" t="s">
        <v>692</v>
      </c>
      <c r="B252" s="4" t="s">
        <v>29</v>
      </c>
      <c r="C252">
        <v>1</v>
      </c>
      <c r="D252">
        <v>0</v>
      </c>
      <c r="E252">
        <v>1</v>
      </c>
      <c r="F252">
        <v>0</v>
      </c>
    </row>
    <row r="253" spans="1:6" x14ac:dyDescent="0.25">
      <c r="A253" s="6" t="s">
        <v>705</v>
      </c>
      <c r="B253" s="4" t="s">
        <v>884</v>
      </c>
      <c r="C253">
        <v>518752</v>
      </c>
      <c r="D253">
        <v>689310</v>
      </c>
      <c r="E253">
        <v>498227</v>
      </c>
      <c r="F253">
        <v>671132</v>
      </c>
    </row>
    <row r="254" spans="1:6" x14ac:dyDescent="0.25">
      <c r="A254" s="6" t="s">
        <v>706</v>
      </c>
      <c r="B254" s="4" t="s">
        <v>884</v>
      </c>
      <c r="C254">
        <v>228741</v>
      </c>
      <c r="D254">
        <v>213160</v>
      </c>
      <c r="E254">
        <v>205668</v>
      </c>
      <c r="F254">
        <v>203253</v>
      </c>
    </row>
    <row r="255" spans="1:6" x14ac:dyDescent="0.25">
      <c r="A255" s="6" t="s">
        <v>707</v>
      </c>
      <c r="B255" s="4" t="s">
        <v>884</v>
      </c>
      <c r="C255">
        <v>264404</v>
      </c>
      <c r="D255">
        <v>392523</v>
      </c>
      <c r="E255">
        <v>221668</v>
      </c>
      <c r="F255">
        <v>355700</v>
      </c>
    </row>
    <row r="256" spans="1:6" x14ac:dyDescent="0.25">
      <c r="A256" s="6" t="s">
        <v>708</v>
      </c>
      <c r="B256" s="4" t="s">
        <v>884</v>
      </c>
      <c r="C256">
        <v>508477</v>
      </c>
      <c r="D256">
        <v>371318</v>
      </c>
      <c r="E256">
        <v>474143</v>
      </c>
      <c r="F256">
        <v>356947</v>
      </c>
    </row>
    <row r="257" spans="1:6" x14ac:dyDescent="0.25">
      <c r="A257" s="6" t="s">
        <v>709</v>
      </c>
      <c r="B257" s="4" t="s">
        <v>884</v>
      </c>
      <c r="C257">
        <v>357794</v>
      </c>
      <c r="D257">
        <v>252480</v>
      </c>
      <c r="E257">
        <v>346904</v>
      </c>
      <c r="F257">
        <v>242648</v>
      </c>
    </row>
    <row r="258" spans="1:6" x14ac:dyDescent="0.25">
      <c r="A258" s="6" t="s">
        <v>710</v>
      </c>
      <c r="B258" s="4" t="s">
        <v>884</v>
      </c>
      <c r="C258">
        <v>322644</v>
      </c>
      <c r="D258">
        <v>368845</v>
      </c>
      <c r="E258">
        <v>229885</v>
      </c>
      <c r="F258">
        <v>342219</v>
      </c>
    </row>
    <row r="259" spans="1:6" x14ac:dyDescent="0.25">
      <c r="A259" s="6" t="s">
        <v>711</v>
      </c>
      <c r="B259" s="4" t="s">
        <v>884</v>
      </c>
      <c r="C259">
        <v>77539</v>
      </c>
      <c r="D259">
        <v>155789</v>
      </c>
      <c r="E259">
        <v>72462</v>
      </c>
      <c r="F259">
        <v>154202</v>
      </c>
    </row>
    <row r="260" spans="1:6" x14ac:dyDescent="0.25">
      <c r="A260" s="6" t="s">
        <v>712</v>
      </c>
      <c r="B260" s="4" t="s">
        <v>884</v>
      </c>
      <c r="C260">
        <v>205822</v>
      </c>
      <c r="D260">
        <v>285756</v>
      </c>
      <c r="E260">
        <v>162436</v>
      </c>
      <c r="F260">
        <v>261684</v>
      </c>
    </row>
    <row r="261" spans="1:6" x14ac:dyDescent="0.25">
      <c r="A261" s="6" t="s">
        <v>693</v>
      </c>
      <c r="B261" s="4" t="s">
        <v>29</v>
      </c>
      <c r="C261">
        <v>5695</v>
      </c>
      <c r="D261">
        <v>7050</v>
      </c>
      <c r="E261">
        <v>1195</v>
      </c>
      <c r="F261">
        <v>7050</v>
      </c>
    </row>
    <row r="262" spans="1:6" x14ac:dyDescent="0.25">
      <c r="A262" s="6" t="s">
        <v>713</v>
      </c>
      <c r="B262" s="4" t="s">
        <v>884</v>
      </c>
      <c r="C262">
        <v>389748</v>
      </c>
      <c r="D262">
        <v>757856</v>
      </c>
      <c r="E262">
        <v>337385</v>
      </c>
      <c r="F262">
        <v>667512</v>
      </c>
    </row>
    <row r="263" spans="1:6" x14ac:dyDescent="0.25">
      <c r="A263" s="6" t="s">
        <v>714</v>
      </c>
      <c r="B263" s="4" t="s">
        <v>884</v>
      </c>
      <c r="C263">
        <v>0</v>
      </c>
      <c r="D263">
        <v>7090</v>
      </c>
      <c r="E263">
        <v>0</v>
      </c>
      <c r="F263">
        <v>7090</v>
      </c>
    </row>
    <row r="264" spans="1:6" x14ac:dyDescent="0.25">
      <c r="A264" s="6" t="s">
        <v>715</v>
      </c>
      <c r="B264" s="4" t="s">
        <v>884</v>
      </c>
      <c r="C264">
        <v>402079</v>
      </c>
      <c r="D264">
        <v>499970</v>
      </c>
      <c r="E264">
        <v>343286</v>
      </c>
      <c r="F264">
        <v>488277</v>
      </c>
    </row>
    <row r="265" spans="1:6" x14ac:dyDescent="0.25">
      <c r="A265" s="6" t="s">
        <v>716</v>
      </c>
      <c r="B265" s="4" t="s">
        <v>884</v>
      </c>
      <c r="C265">
        <v>92160</v>
      </c>
      <c r="D265">
        <v>233770</v>
      </c>
      <c r="E265">
        <v>86900</v>
      </c>
      <c r="F265">
        <v>233566</v>
      </c>
    </row>
    <row r="266" spans="1:6" x14ac:dyDescent="0.25">
      <c r="A266" s="6" t="s">
        <v>717</v>
      </c>
      <c r="B266" s="4" t="s">
        <v>884</v>
      </c>
      <c r="C266">
        <v>389589</v>
      </c>
      <c r="D266">
        <v>679301</v>
      </c>
      <c r="E266">
        <v>366296</v>
      </c>
      <c r="F266">
        <v>617125</v>
      </c>
    </row>
    <row r="267" spans="1:6" x14ac:dyDescent="0.25">
      <c r="A267" s="6" t="s">
        <v>718</v>
      </c>
      <c r="B267" s="4" t="s">
        <v>884</v>
      </c>
      <c r="C267">
        <v>517513</v>
      </c>
      <c r="D267">
        <v>502976</v>
      </c>
      <c r="E267">
        <v>462904</v>
      </c>
      <c r="F267">
        <v>499113</v>
      </c>
    </row>
    <row r="268" spans="1:6" x14ac:dyDescent="0.25">
      <c r="A268" s="6" t="s">
        <v>719</v>
      </c>
      <c r="B268" s="4" t="s">
        <v>884</v>
      </c>
      <c r="C268">
        <v>338270</v>
      </c>
      <c r="D268">
        <v>590998</v>
      </c>
      <c r="E268">
        <v>326551</v>
      </c>
      <c r="F268">
        <v>533832</v>
      </c>
    </row>
    <row r="269" spans="1:6" x14ac:dyDescent="0.25">
      <c r="A269" s="6" t="s">
        <v>720</v>
      </c>
      <c r="B269" s="4" t="s">
        <v>884</v>
      </c>
      <c r="C269">
        <v>629211</v>
      </c>
      <c r="D269">
        <v>391393</v>
      </c>
      <c r="E269">
        <v>595320</v>
      </c>
      <c r="F269">
        <v>386217</v>
      </c>
    </row>
    <row r="270" spans="1:6" x14ac:dyDescent="0.25">
      <c r="A270" s="6" t="s">
        <v>694</v>
      </c>
      <c r="B270" s="4" t="s">
        <v>29</v>
      </c>
      <c r="C270">
        <v>0</v>
      </c>
      <c r="D270">
        <v>0</v>
      </c>
      <c r="E270">
        <v>0</v>
      </c>
      <c r="F270">
        <v>0</v>
      </c>
    </row>
    <row r="271" spans="1:6" x14ac:dyDescent="0.25">
      <c r="A271" s="6" t="s">
        <v>721</v>
      </c>
      <c r="B271" s="4" t="s">
        <v>884</v>
      </c>
      <c r="C271">
        <v>500218</v>
      </c>
      <c r="D271">
        <v>439284</v>
      </c>
      <c r="E271">
        <v>468972</v>
      </c>
      <c r="F271">
        <v>429662</v>
      </c>
    </row>
    <row r="272" spans="1:6" x14ac:dyDescent="0.25">
      <c r="A272" s="6" t="s">
        <v>722</v>
      </c>
      <c r="B272" s="4" t="s">
        <v>884</v>
      </c>
      <c r="C272">
        <v>460421</v>
      </c>
      <c r="D272">
        <v>275167</v>
      </c>
      <c r="E272">
        <v>403269</v>
      </c>
      <c r="F272">
        <v>270772</v>
      </c>
    </row>
    <row r="273" spans="1:6" x14ac:dyDescent="0.25">
      <c r="A273" s="6" t="s">
        <v>723</v>
      </c>
      <c r="B273" s="4" t="s">
        <v>884</v>
      </c>
      <c r="C273">
        <v>375491</v>
      </c>
      <c r="D273">
        <v>210858</v>
      </c>
      <c r="E273">
        <v>347998</v>
      </c>
      <c r="F273">
        <v>210858</v>
      </c>
    </row>
    <row r="274" spans="1:6" x14ac:dyDescent="0.25">
      <c r="A274" s="6" t="s">
        <v>618</v>
      </c>
      <c r="B274" s="4" t="s">
        <v>884</v>
      </c>
      <c r="C274">
        <v>46528</v>
      </c>
      <c r="D274">
        <v>242353</v>
      </c>
      <c r="E274">
        <v>46528</v>
      </c>
      <c r="F274">
        <v>242353</v>
      </c>
    </row>
    <row r="275" spans="1:6" x14ac:dyDescent="0.25">
      <c r="A275" s="6" t="s">
        <v>724</v>
      </c>
      <c r="B275" s="4" t="s">
        <v>884</v>
      </c>
      <c r="C275">
        <v>416421</v>
      </c>
      <c r="D275">
        <v>318097</v>
      </c>
      <c r="E275">
        <v>396801</v>
      </c>
      <c r="F275">
        <v>313526</v>
      </c>
    </row>
    <row r="276" spans="1:6" x14ac:dyDescent="0.25">
      <c r="A276" s="6" t="s">
        <v>725</v>
      </c>
      <c r="B276" s="4" t="s">
        <v>884</v>
      </c>
      <c r="C276">
        <v>216549</v>
      </c>
      <c r="D276">
        <v>138674</v>
      </c>
      <c r="E276">
        <v>140418</v>
      </c>
      <c r="F276">
        <v>132582</v>
      </c>
    </row>
    <row r="277" spans="1:6" x14ac:dyDescent="0.25">
      <c r="A277" s="6" t="s">
        <v>726</v>
      </c>
      <c r="B277" s="4" t="s">
        <v>884</v>
      </c>
      <c r="C277">
        <v>38783</v>
      </c>
      <c r="D277">
        <v>18833</v>
      </c>
      <c r="E277">
        <v>30036</v>
      </c>
      <c r="F277">
        <v>18833</v>
      </c>
    </row>
    <row r="278" spans="1:6" x14ac:dyDescent="0.25">
      <c r="A278" s="6" t="s">
        <v>727</v>
      </c>
      <c r="B278" s="4" t="s">
        <v>884</v>
      </c>
      <c r="C278">
        <v>195578</v>
      </c>
      <c r="D278">
        <v>128781</v>
      </c>
      <c r="E278">
        <v>160016</v>
      </c>
      <c r="F278">
        <v>124467</v>
      </c>
    </row>
    <row r="279" spans="1:6" x14ac:dyDescent="0.25">
      <c r="A279" s="6" t="s">
        <v>695</v>
      </c>
      <c r="B279" s="4" t="s">
        <v>29</v>
      </c>
      <c r="C279">
        <v>129234</v>
      </c>
      <c r="D279">
        <v>66102</v>
      </c>
      <c r="E279">
        <v>42291</v>
      </c>
      <c r="F279">
        <v>37881</v>
      </c>
    </row>
    <row r="280" spans="1:6" x14ac:dyDescent="0.25">
      <c r="A280" s="6" t="s">
        <v>728</v>
      </c>
      <c r="B280" s="4" t="s">
        <v>884</v>
      </c>
      <c r="C280">
        <v>326083</v>
      </c>
      <c r="D280">
        <v>257556</v>
      </c>
      <c r="E280">
        <v>228923</v>
      </c>
      <c r="F280">
        <v>240499</v>
      </c>
    </row>
    <row r="281" spans="1:6" x14ac:dyDescent="0.25">
      <c r="A281" s="6" t="s">
        <v>729</v>
      </c>
      <c r="B281" s="4" t="s">
        <v>884</v>
      </c>
      <c r="C281">
        <v>185342</v>
      </c>
      <c r="D281">
        <v>202060</v>
      </c>
      <c r="E281">
        <v>113413</v>
      </c>
      <c r="F281">
        <v>182571</v>
      </c>
    </row>
    <row r="282" spans="1:6" x14ac:dyDescent="0.25">
      <c r="A282" s="6" t="s">
        <v>730</v>
      </c>
      <c r="B282" s="4" t="s">
        <v>884</v>
      </c>
      <c r="C282">
        <v>311405</v>
      </c>
      <c r="D282">
        <v>167794</v>
      </c>
      <c r="E282">
        <v>218474</v>
      </c>
      <c r="F282">
        <v>154665</v>
      </c>
    </row>
    <row r="283" spans="1:6" x14ac:dyDescent="0.25">
      <c r="A283" s="6" t="s">
        <v>731</v>
      </c>
      <c r="B283" s="4" t="s">
        <v>884</v>
      </c>
      <c r="C283">
        <v>288274</v>
      </c>
      <c r="D283">
        <v>212752</v>
      </c>
      <c r="E283">
        <v>225071</v>
      </c>
      <c r="F283">
        <v>183090</v>
      </c>
    </row>
    <row r="284" spans="1:6" x14ac:dyDescent="0.25">
      <c r="A284" s="6" t="s">
        <v>732</v>
      </c>
      <c r="B284" s="4" t="s">
        <v>884</v>
      </c>
      <c r="C284">
        <v>200331</v>
      </c>
      <c r="D284">
        <v>118929</v>
      </c>
      <c r="E284">
        <v>147563</v>
      </c>
      <c r="F284">
        <v>107178</v>
      </c>
    </row>
    <row r="285" spans="1:6" x14ac:dyDescent="0.25">
      <c r="A285" s="6" t="s">
        <v>733</v>
      </c>
      <c r="B285" s="4" t="s">
        <v>884</v>
      </c>
      <c r="C285">
        <v>700831</v>
      </c>
      <c r="D285">
        <v>552322</v>
      </c>
      <c r="E285">
        <v>572626</v>
      </c>
      <c r="F285">
        <v>371142</v>
      </c>
    </row>
    <row r="286" spans="1:6" x14ac:dyDescent="0.25">
      <c r="A286" s="6" t="s">
        <v>734</v>
      </c>
      <c r="B286" s="4" t="s">
        <v>884</v>
      </c>
      <c r="C286">
        <v>565540</v>
      </c>
      <c r="D286">
        <v>504777</v>
      </c>
      <c r="E286">
        <v>466695</v>
      </c>
      <c r="F286">
        <v>481252</v>
      </c>
    </row>
    <row r="287" spans="1:6" x14ac:dyDescent="0.25">
      <c r="A287" s="6" t="s">
        <v>735</v>
      </c>
      <c r="B287" s="4" t="s">
        <v>884</v>
      </c>
      <c r="C287">
        <v>423235</v>
      </c>
      <c r="D287">
        <v>476576</v>
      </c>
      <c r="E287">
        <v>390670</v>
      </c>
      <c r="F287">
        <v>435938</v>
      </c>
    </row>
    <row r="288" spans="1:6" x14ac:dyDescent="0.25">
      <c r="A288" s="6" t="s">
        <v>696</v>
      </c>
      <c r="B288" s="4" t="s">
        <v>29</v>
      </c>
      <c r="C288">
        <v>9492</v>
      </c>
      <c r="D288">
        <v>57816</v>
      </c>
      <c r="E288">
        <v>9492</v>
      </c>
      <c r="F288">
        <v>57816</v>
      </c>
    </row>
    <row r="289" spans="1:6" x14ac:dyDescent="0.25">
      <c r="A289" s="6" t="s">
        <v>736</v>
      </c>
      <c r="B289" s="4" t="s">
        <v>884</v>
      </c>
      <c r="C289">
        <v>495395</v>
      </c>
      <c r="D289">
        <v>639076</v>
      </c>
      <c r="E289">
        <v>452989</v>
      </c>
      <c r="F289">
        <v>607723</v>
      </c>
    </row>
    <row r="290" spans="1:6" x14ac:dyDescent="0.25">
      <c r="A290" s="6" t="s">
        <v>737</v>
      </c>
      <c r="B290" s="4" t="s">
        <v>884</v>
      </c>
      <c r="C290">
        <v>128995</v>
      </c>
      <c r="D290">
        <v>67149</v>
      </c>
      <c r="E290">
        <v>106482</v>
      </c>
      <c r="F290">
        <v>57838</v>
      </c>
    </row>
    <row r="291" spans="1:6" x14ac:dyDescent="0.25">
      <c r="A291" s="6" t="s">
        <v>738</v>
      </c>
      <c r="B291" s="4" t="s">
        <v>884</v>
      </c>
      <c r="C291">
        <v>384577</v>
      </c>
      <c r="D291">
        <v>231189</v>
      </c>
      <c r="E291">
        <v>299087</v>
      </c>
      <c r="F291">
        <v>230954</v>
      </c>
    </row>
    <row r="292" spans="1:6" x14ac:dyDescent="0.25">
      <c r="A292" s="6" t="s">
        <v>739</v>
      </c>
      <c r="B292" s="4" t="s">
        <v>884</v>
      </c>
      <c r="C292">
        <v>120191</v>
      </c>
      <c r="D292">
        <v>68398</v>
      </c>
      <c r="E292">
        <v>73322</v>
      </c>
      <c r="F292">
        <v>66019</v>
      </c>
    </row>
    <row r="293" spans="1:6" x14ac:dyDescent="0.25">
      <c r="A293" s="6" t="s">
        <v>740</v>
      </c>
      <c r="B293" s="4" t="s">
        <v>884</v>
      </c>
      <c r="C293">
        <v>38545</v>
      </c>
      <c r="D293">
        <v>270917</v>
      </c>
      <c r="E293">
        <v>32808</v>
      </c>
      <c r="F293">
        <v>270917</v>
      </c>
    </row>
    <row r="294" spans="1:6" x14ac:dyDescent="0.25">
      <c r="A294" s="6" t="s">
        <v>741</v>
      </c>
      <c r="B294" s="4" t="s">
        <v>884</v>
      </c>
      <c r="C294">
        <v>20746</v>
      </c>
      <c r="D294">
        <v>375488</v>
      </c>
      <c r="E294">
        <v>17936</v>
      </c>
      <c r="F294">
        <v>278367</v>
      </c>
    </row>
    <row r="295" spans="1:6" x14ac:dyDescent="0.25">
      <c r="A295" s="6" t="s">
        <v>742</v>
      </c>
      <c r="B295" s="4" t="s">
        <v>884</v>
      </c>
      <c r="C295">
        <v>177389</v>
      </c>
      <c r="D295">
        <v>186952</v>
      </c>
      <c r="E295">
        <v>173008</v>
      </c>
      <c r="F295">
        <v>170492</v>
      </c>
    </row>
    <row r="296" spans="1:6" x14ac:dyDescent="0.25">
      <c r="A296" s="6" t="s">
        <v>743</v>
      </c>
      <c r="B296" s="4" t="s">
        <v>884</v>
      </c>
      <c r="C296">
        <v>388330</v>
      </c>
      <c r="D296">
        <v>419547</v>
      </c>
      <c r="E296">
        <v>349038</v>
      </c>
      <c r="F296">
        <v>419325</v>
      </c>
    </row>
    <row r="297" spans="1:6" x14ac:dyDescent="0.25">
      <c r="A297" s="6" t="s">
        <v>697</v>
      </c>
      <c r="B297" s="4" t="s">
        <v>29</v>
      </c>
      <c r="C297">
        <v>1</v>
      </c>
      <c r="D297">
        <v>42847</v>
      </c>
      <c r="E297">
        <v>1</v>
      </c>
      <c r="F297">
        <v>42847</v>
      </c>
    </row>
    <row r="298" spans="1:6" x14ac:dyDescent="0.25">
      <c r="A298" s="6" t="s">
        <v>744</v>
      </c>
      <c r="B298" s="4" t="s">
        <v>884</v>
      </c>
      <c r="C298">
        <v>350595</v>
      </c>
      <c r="D298">
        <v>531530</v>
      </c>
      <c r="E298">
        <v>260575</v>
      </c>
      <c r="F298">
        <v>531530</v>
      </c>
    </row>
    <row r="299" spans="1:6" x14ac:dyDescent="0.25">
      <c r="A299" s="6" t="s">
        <v>745</v>
      </c>
      <c r="B299" s="4" t="s">
        <v>884</v>
      </c>
      <c r="C299">
        <v>119276</v>
      </c>
      <c r="D299">
        <v>256879</v>
      </c>
      <c r="E299">
        <v>91222</v>
      </c>
      <c r="F299">
        <v>256237</v>
      </c>
    </row>
    <row r="300" spans="1:6" x14ac:dyDescent="0.25">
      <c r="A300" s="6" t="s">
        <v>746</v>
      </c>
      <c r="B300" s="4" t="s">
        <v>884</v>
      </c>
      <c r="C300">
        <v>112082</v>
      </c>
      <c r="D300">
        <v>186858</v>
      </c>
      <c r="E300">
        <v>91974</v>
      </c>
      <c r="F300">
        <v>184034</v>
      </c>
    </row>
    <row r="301" spans="1:6" x14ac:dyDescent="0.25">
      <c r="A301" s="6" t="s">
        <v>747</v>
      </c>
      <c r="B301" s="4" t="s">
        <v>884</v>
      </c>
      <c r="C301">
        <v>127776</v>
      </c>
      <c r="D301">
        <v>200580</v>
      </c>
      <c r="E301">
        <v>109852</v>
      </c>
      <c r="F301">
        <v>199991</v>
      </c>
    </row>
    <row r="302" spans="1:6" x14ac:dyDescent="0.25">
      <c r="A302" s="6" t="s">
        <v>748</v>
      </c>
      <c r="B302" s="4" t="s">
        <v>884</v>
      </c>
      <c r="C302">
        <v>469444</v>
      </c>
      <c r="D302">
        <v>22151</v>
      </c>
      <c r="E302">
        <v>445037</v>
      </c>
      <c r="F302">
        <v>22150</v>
      </c>
    </row>
    <row r="303" spans="1:6" x14ac:dyDescent="0.25">
      <c r="A303" s="6" t="s">
        <v>749</v>
      </c>
      <c r="B303" s="4" t="s">
        <v>884</v>
      </c>
      <c r="C303">
        <v>99715</v>
      </c>
      <c r="D303">
        <v>17734</v>
      </c>
      <c r="E303">
        <v>73001</v>
      </c>
      <c r="F303">
        <v>17703</v>
      </c>
    </row>
    <row r="304" spans="1:6" x14ac:dyDescent="0.25">
      <c r="A304" s="6" t="s">
        <v>750</v>
      </c>
      <c r="B304" s="4" t="s">
        <v>884</v>
      </c>
      <c r="C304">
        <v>555426</v>
      </c>
      <c r="D304">
        <v>589278</v>
      </c>
      <c r="E304">
        <v>487054</v>
      </c>
      <c r="F304">
        <v>588897</v>
      </c>
    </row>
    <row r="305" spans="1:6" x14ac:dyDescent="0.25">
      <c r="A305" s="6" t="s">
        <v>698</v>
      </c>
      <c r="B305" s="4" t="s">
        <v>29</v>
      </c>
      <c r="C305">
        <v>38152</v>
      </c>
      <c r="D305">
        <v>5475</v>
      </c>
      <c r="E305">
        <v>38152</v>
      </c>
      <c r="F305">
        <v>0</v>
      </c>
    </row>
    <row r="306" spans="1:6" x14ac:dyDescent="0.25">
      <c r="A306" s="6" t="s">
        <v>751</v>
      </c>
      <c r="B306" s="4" t="s">
        <v>884</v>
      </c>
      <c r="C306">
        <v>396719</v>
      </c>
      <c r="D306">
        <v>441227</v>
      </c>
      <c r="E306">
        <v>241436</v>
      </c>
      <c r="F306">
        <v>189213</v>
      </c>
    </row>
    <row r="307" spans="1:6" x14ac:dyDescent="0.25">
      <c r="A307" s="6" t="s">
        <v>752</v>
      </c>
      <c r="B307" s="4" t="s">
        <v>884</v>
      </c>
      <c r="C307">
        <v>605898</v>
      </c>
      <c r="D307">
        <v>812804</v>
      </c>
      <c r="E307">
        <v>249410</v>
      </c>
      <c r="F307">
        <v>703822</v>
      </c>
    </row>
    <row r="308" spans="1:6" x14ac:dyDescent="0.25">
      <c r="A308" s="6" t="s">
        <v>753</v>
      </c>
      <c r="B308" s="4" t="s">
        <v>884</v>
      </c>
      <c r="C308">
        <v>390864</v>
      </c>
      <c r="D308">
        <v>696059</v>
      </c>
      <c r="E308">
        <v>229555</v>
      </c>
      <c r="F308">
        <v>497286</v>
      </c>
    </row>
    <row r="309" spans="1:6" x14ac:dyDescent="0.25">
      <c r="A309" s="6" t="s">
        <v>754</v>
      </c>
      <c r="B309" s="4" t="s">
        <v>884</v>
      </c>
      <c r="C309">
        <v>740638</v>
      </c>
      <c r="D309">
        <v>1093837</v>
      </c>
      <c r="E309">
        <v>582245</v>
      </c>
      <c r="F309">
        <v>898289</v>
      </c>
    </row>
    <row r="310" spans="1:6" x14ac:dyDescent="0.25">
      <c r="A310" s="6" t="s">
        <v>755</v>
      </c>
      <c r="B310" s="4" t="s">
        <v>884</v>
      </c>
      <c r="C310">
        <v>282557</v>
      </c>
      <c r="D310">
        <v>623114</v>
      </c>
      <c r="E310">
        <v>214698</v>
      </c>
      <c r="F310">
        <v>564439</v>
      </c>
    </row>
    <row r="311" spans="1:6" x14ac:dyDescent="0.25">
      <c r="A311" s="6" t="s">
        <v>756</v>
      </c>
      <c r="B311" s="4" t="s">
        <v>884</v>
      </c>
      <c r="C311">
        <v>660678</v>
      </c>
      <c r="D311">
        <v>903247</v>
      </c>
      <c r="E311">
        <v>477221</v>
      </c>
      <c r="F311">
        <v>614359</v>
      </c>
    </row>
    <row r="312" spans="1:6" x14ac:dyDescent="0.25">
      <c r="A312" s="6" t="s">
        <v>757</v>
      </c>
      <c r="B312" s="4" t="s">
        <v>884</v>
      </c>
      <c r="C312">
        <v>549216</v>
      </c>
      <c r="D312">
        <v>256097</v>
      </c>
      <c r="E312">
        <v>426816</v>
      </c>
      <c r="F312">
        <v>226289</v>
      </c>
    </row>
    <row r="313" spans="1:6" x14ac:dyDescent="0.25">
      <c r="A313" s="6" t="s">
        <v>758</v>
      </c>
      <c r="B313" s="4" t="s">
        <v>884</v>
      </c>
      <c r="C313">
        <v>206599</v>
      </c>
      <c r="D313">
        <v>37605</v>
      </c>
      <c r="E313">
        <v>128421</v>
      </c>
      <c r="F313">
        <v>37605</v>
      </c>
    </row>
    <row r="314" spans="1:6" x14ac:dyDescent="0.25">
      <c r="A314" s="6" t="s">
        <v>699</v>
      </c>
      <c r="B314" s="4" t="s">
        <v>29</v>
      </c>
      <c r="C314">
        <v>5</v>
      </c>
      <c r="D314">
        <v>32898</v>
      </c>
      <c r="E314">
        <v>5</v>
      </c>
      <c r="F314">
        <v>0</v>
      </c>
    </row>
    <row r="315" spans="1:6" x14ac:dyDescent="0.25">
      <c r="A315" s="6" t="s">
        <v>759</v>
      </c>
      <c r="B315" s="4" t="s">
        <v>884</v>
      </c>
      <c r="C315">
        <v>127049</v>
      </c>
      <c r="D315">
        <v>606392</v>
      </c>
      <c r="E315">
        <v>78927</v>
      </c>
      <c r="F315">
        <v>521212</v>
      </c>
    </row>
    <row r="316" spans="1:6" x14ac:dyDescent="0.25">
      <c r="A316" s="6" t="s">
        <v>760</v>
      </c>
      <c r="B316" s="4" t="s">
        <v>884</v>
      </c>
      <c r="C316">
        <v>95576</v>
      </c>
      <c r="D316">
        <v>265267</v>
      </c>
      <c r="E316">
        <v>75676</v>
      </c>
      <c r="F316">
        <v>242830</v>
      </c>
    </row>
    <row r="317" spans="1:6" x14ac:dyDescent="0.25">
      <c r="A317" s="6" t="s">
        <v>761</v>
      </c>
      <c r="B317" s="4" t="s">
        <v>884</v>
      </c>
      <c r="C317">
        <v>314165</v>
      </c>
      <c r="D317">
        <v>711301</v>
      </c>
      <c r="E317">
        <v>267719</v>
      </c>
      <c r="F317">
        <v>686267</v>
      </c>
    </row>
    <row r="318" spans="1:6" x14ac:dyDescent="0.25">
      <c r="A318" s="6" t="s">
        <v>762</v>
      </c>
      <c r="B318" s="4" t="s">
        <v>884</v>
      </c>
      <c r="C318">
        <v>343091</v>
      </c>
      <c r="D318">
        <v>428383</v>
      </c>
      <c r="E318">
        <v>265803</v>
      </c>
      <c r="F318">
        <v>413584</v>
      </c>
    </row>
    <row r="319" spans="1:6" x14ac:dyDescent="0.25">
      <c r="A319" s="6" t="s">
        <v>763</v>
      </c>
      <c r="B319" s="4" t="s">
        <v>884</v>
      </c>
      <c r="C319">
        <v>271157</v>
      </c>
      <c r="D319">
        <v>160624</v>
      </c>
      <c r="E319">
        <v>155792</v>
      </c>
      <c r="F319">
        <v>160492</v>
      </c>
    </row>
    <row r="320" spans="1:6" x14ac:dyDescent="0.25">
      <c r="A320" s="6" t="s">
        <v>764</v>
      </c>
      <c r="B320" s="4" t="s">
        <v>884</v>
      </c>
      <c r="C320">
        <v>190465</v>
      </c>
      <c r="D320">
        <v>546422</v>
      </c>
      <c r="E320">
        <v>100181</v>
      </c>
      <c r="F320">
        <v>546422</v>
      </c>
    </row>
    <row r="321" spans="1:6" x14ac:dyDescent="0.25">
      <c r="A321" s="6" t="s">
        <v>765</v>
      </c>
      <c r="B321" s="4" t="s">
        <v>884</v>
      </c>
      <c r="C321">
        <v>199933</v>
      </c>
      <c r="D321">
        <v>677805</v>
      </c>
      <c r="E321">
        <v>180916</v>
      </c>
      <c r="F321">
        <v>677454</v>
      </c>
    </row>
    <row r="322" spans="1:6" x14ac:dyDescent="0.25">
      <c r="A322" s="6" t="s">
        <v>766</v>
      </c>
      <c r="B322" s="4" t="s">
        <v>884</v>
      </c>
      <c r="C322">
        <v>118396</v>
      </c>
      <c r="D322">
        <v>276069</v>
      </c>
      <c r="E322">
        <v>99245</v>
      </c>
      <c r="F322">
        <v>274026</v>
      </c>
    </row>
    <row r="323" spans="1:6" x14ac:dyDescent="0.25">
      <c r="A323" s="6" t="s">
        <v>700</v>
      </c>
      <c r="B323" s="4" t="s">
        <v>29</v>
      </c>
      <c r="C323">
        <v>17691</v>
      </c>
      <c r="D323">
        <v>0</v>
      </c>
      <c r="E323">
        <v>17691</v>
      </c>
      <c r="F323">
        <v>0</v>
      </c>
    </row>
    <row r="324" spans="1:6" x14ac:dyDescent="0.25">
      <c r="A324" s="6" t="s">
        <v>767</v>
      </c>
      <c r="B324" s="4" t="s">
        <v>884</v>
      </c>
      <c r="C324">
        <v>112318</v>
      </c>
      <c r="D324">
        <v>272506</v>
      </c>
      <c r="E324">
        <v>52038</v>
      </c>
      <c r="F324">
        <v>260763</v>
      </c>
    </row>
    <row r="325" spans="1:6" x14ac:dyDescent="0.25">
      <c r="A325" s="6" t="s">
        <v>768</v>
      </c>
      <c r="B325" s="4" t="s">
        <v>884</v>
      </c>
      <c r="C325">
        <v>142369</v>
      </c>
      <c r="D325">
        <v>250767</v>
      </c>
      <c r="E325">
        <v>114881</v>
      </c>
      <c r="F325">
        <v>250740</v>
      </c>
    </row>
    <row r="326" spans="1:6" x14ac:dyDescent="0.25">
      <c r="A326" s="6" t="s">
        <v>769</v>
      </c>
      <c r="B326" s="4" t="s">
        <v>884</v>
      </c>
      <c r="C326">
        <v>275613</v>
      </c>
      <c r="D326">
        <v>627262</v>
      </c>
      <c r="E326">
        <v>180436</v>
      </c>
      <c r="F326">
        <v>626847</v>
      </c>
    </row>
    <row r="327" spans="1:6" x14ac:dyDescent="0.25">
      <c r="A327" s="6" t="s">
        <v>770</v>
      </c>
      <c r="B327" s="4" t="s">
        <v>884</v>
      </c>
      <c r="C327">
        <v>463413</v>
      </c>
      <c r="D327">
        <v>791204</v>
      </c>
      <c r="E327">
        <v>299494</v>
      </c>
      <c r="F327">
        <v>791193</v>
      </c>
    </row>
    <row r="328" spans="1:6" x14ac:dyDescent="0.25">
      <c r="A328" s="6" t="s">
        <v>771</v>
      </c>
      <c r="B328" s="4" t="s">
        <v>884</v>
      </c>
      <c r="C328">
        <v>122098</v>
      </c>
      <c r="D328">
        <v>12136</v>
      </c>
      <c r="E328">
        <v>81475</v>
      </c>
      <c r="F328">
        <v>12127</v>
      </c>
    </row>
    <row r="329" spans="1:6" x14ac:dyDescent="0.25">
      <c r="A329" s="6" t="s">
        <v>772</v>
      </c>
      <c r="B329" s="4" t="s">
        <v>884</v>
      </c>
      <c r="C329">
        <v>198773</v>
      </c>
      <c r="D329">
        <v>230777</v>
      </c>
      <c r="E329">
        <v>108879</v>
      </c>
      <c r="F329">
        <v>230777</v>
      </c>
    </row>
    <row r="330" spans="1:6" x14ac:dyDescent="0.25">
      <c r="A330" s="6" t="s">
        <v>773</v>
      </c>
      <c r="B330" s="4" t="s">
        <v>884</v>
      </c>
      <c r="C330">
        <v>420638</v>
      </c>
      <c r="D330">
        <v>697487</v>
      </c>
      <c r="E330">
        <v>288322</v>
      </c>
      <c r="F330">
        <v>697377</v>
      </c>
    </row>
    <row r="331" spans="1:6" x14ac:dyDescent="0.25">
      <c r="A331" s="6" t="s">
        <v>774</v>
      </c>
      <c r="B331" s="4" t="s">
        <v>884</v>
      </c>
      <c r="C331">
        <v>218099</v>
      </c>
      <c r="D331">
        <v>170188</v>
      </c>
      <c r="E331">
        <v>114264</v>
      </c>
      <c r="F331">
        <v>170116</v>
      </c>
    </row>
    <row r="332" spans="1:6" x14ac:dyDescent="0.25">
      <c r="A332" s="6" t="s">
        <v>701</v>
      </c>
      <c r="B332" s="4" t="s">
        <v>29</v>
      </c>
      <c r="C332">
        <v>1</v>
      </c>
      <c r="D332">
        <v>0</v>
      </c>
      <c r="E332">
        <v>1</v>
      </c>
      <c r="F332">
        <v>0</v>
      </c>
    </row>
    <row r="333" spans="1:6" x14ac:dyDescent="0.25">
      <c r="A333" s="6" t="s">
        <v>775</v>
      </c>
      <c r="B333" s="4" t="s">
        <v>884</v>
      </c>
      <c r="C333">
        <v>539373</v>
      </c>
      <c r="D333">
        <v>565717</v>
      </c>
      <c r="E333">
        <v>262014</v>
      </c>
      <c r="F333">
        <v>565655</v>
      </c>
    </row>
    <row r="334" spans="1:6" x14ac:dyDescent="0.25">
      <c r="A334" s="6" t="s">
        <v>776</v>
      </c>
      <c r="B334" s="4" t="s">
        <v>884</v>
      </c>
      <c r="C334">
        <v>82183</v>
      </c>
      <c r="D334">
        <v>146978</v>
      </c>
      <c r="E334">
        <v>53948</v>
      </c>
      <c r="F334">
        <v>146945</v>
      </c>
    </row>
    <row r="335" spans="1:6" x14ac:dyDescent="0.25">
      <c r="A335" s="6" t="s">
        <v>777</v>
      </c>
      <c r="B335" s="4" t="s">
        <v>884</v>
      </c>
      <c r="C335">
        <v>792526</v>
      </c>
      <c r="D335">
        <v>569053</v>
      </c>
      <c r="E335">
        <v>639226</v>
      </c>
      <c r="F335">
        <v>569019</v>
      </c>
    </row>
    <row r="336" spans="1:6" x14ac:dyDescent="0.25">
      <c r="A336" s="6" t="s">
        <v>788</v>
      </c>
      <c r="B336" s="4" t="s">
        <v>884</v>
      </c>
      <c r="C336">
        <v>884464</v>
      </c>
      <c r="D336">
        <v>311962</v>
      </c>
      <c r="E336">
        <v>677634</v>
      </c>
      <c r="F336">
        <v>311830</v>
      </c>
    </row>
    <row r="337" spans="1:6" x14ac:dyDescent="0.25">
      <c r="A337" s="6" t="s">
        <v>789</v>
      </c>
      <c r="B337" s="4" t="s">
        <v>884</v>
      </c>
      <c r="C337">
        <v>655954</v>
      </c>
      <c r="D337">
        <v>352266</v>
      </c>
      <c r="E337">
        <v>408437</v>
      </c>
      <c r="F337">
        <v>352239</v>
      </c>
    </row>
    <row r="338" spans="1:6" x14ac:dyDescent="0.25">
      <c r="A338" s="6" t="s">
        <v>790</v>
      </c>
      <c r="B338" s="4" t="s">
        <v>884</v>
      </c>
      <c r="C338">
        <v>1146444</v>
      </c>
      <c r="D338">
        <v>491152</v>
      </c>
      <c r="E338">
        <v>897040</v>
      </c>
      <c r="F338">
        <v>472807</v>
      </c>
    </row>
    <row r="339" spans="1:6" x14ac:dyDescent="0.25">
      <c r="A339" s="6" t="s">
        <v>791</v>
      </c>
      <c r="B339" s="4" t="s">
        <v>884</v>
      </c>
      <c r="C339">
        <v>210576</v>
      </c>
      <c r="D339">
        <v>280172</v>
      </c>
      <c r="E339">
        <v>145800</v>
      </c>
      <c r="F339">
        <v>280092</v>
      </c>
    </row>
    <row r="340" spans="1:6" x14ac:dyDescent="0.25">
      <c r="A340" s="6" t="s">
        <v>792</v>
      </c>
      <c r="B340" s="4" t="s">
        <v>884</v>
      </c>
      <c r="C340">
        <v>501250</v>
      </c>
      <c r="D340">
        <v>229733</v>
      </c>
      <c r="E340">
        <v>349926</v>
      </c>
      <c r="F340">
        <v>214530</v>
      </c>
    </row>
    <row r="341" spans="1:6" x14ac:dyDescent="0.25">
      <c r="A341" s="6" t="s">
        <v>793</v>
      </c>
      <c r="B341" s="4" t="s">
        <v>884</v>
      </c>
      <c r="C341">
        <v>357907</v>
      </c>
      <c r="D341">
        <v>323944</v>
      </c>
      <c r="E341">
        <v>325144</v>
      </c>
      <c r="F341">
        <v>239637</v>
      </c>
    </row>
    <row r="342" spans="1:6" x14ac:dyDescent="0.25">
      <c r="A342" s="2" t="s">
        <v>76</v>
      </c>
      <c r="B342" s="4" t="s">
        <v>884</v>
      </c>
      <c r="C342">
        <v>100435</v>
      </c>
      <c r="D342">
        <v>191342</v>
      </c>
      <c r="E342">
        <v>84092</v>
      </c>
      <c r="F342">
        <v>191333</v>
      </c>
    </row>
    <row r="343" spans="1:6" x14ac:dyDescent="0.25">
      <c r="A343" s="2" t="s">
        <v>77</v>
      </c>
      <c r="B343" s="4" t="s">
        <v>884</v>
      </c>
      <c r="C343">
        <v>174918</v>
      </c>
      <c r="D343">
        <v>117829</v>
      </c>
      <c r="E343">
        <v>135702</v>
      </c>
      <c r="F343">
        <v>117042</v>
      </c>
    </row>
    <row r="344" spans="1:6" x14ac:dyDescent="0.25">
      <c r="A344" s="2" t="s">
        <v>78</v>
      </c>
      <c r="B344" s="4" t="s">
        <v>884</v>
      </c>
      <c r="C344">
        <v>121804</v>
      </c>
      <c r="D344">
        <v>137299</v>
      </c>
      <c r="E344">
        <v>110128</v>
      </c>
      <c r="F344">
        <v>137296</v>
      </c>
    </row>
    <row r="345" spans="1:6" x14ac:dyDescent="0.25">
      <c r="A345" s="2" t="s">
        <v>79</v>
      </c>
      <c r="B345" s="4" t="s">
        <v>884</v>
      </c>
      <c r="C345">
        <v>495786</v>
      </c>
      <c r="D345">
        <v>711419</v>
      </c>
      <c r="E345">
        <v>270561</v>
      </c>
      <c r="F345">
        <v>633185</v>
      </c>
    </row>
    <row r="346" spans="1:6" x14ac:dyDescent="0.25">
      <c r="A346" s="2" t="s">
        <v>80</v>
      </c>
      <c r="B346" s="4" t="s">
        <v>884</v>
      </c>
      <c r="C346">
        <v>141591</v>
      </c>
      <c r="D346">
        <v>313786</v>
      </c>
      <c r="E346">
        <v>88717</v>
      </c>
      <c r="F346">
        <v>313242</v>
      </c>
    </row>
    <row r="347" spans="1:6" x14ac:dyDescent="0.25">
      <c r="A347" s="2" t="s">
        <v>81</v>
      </c>
      <c r="B347" s="4" t="s">
        <v>884</v>
      </c>
      <c r="C347">
        <v>332662</v>
      </c>
      <c r="D347">
        <v>491912</v>
      </c>
      <c r="E347">
        <v>218566</v>
      </c>
      <c r="F347">
        <v>476592</v>
      </c>
    </row>
    <row r="348" spans="1:6" x14ac:dyDescent="0.25">
      <c r="A348" s="2" t="s">
        <v>82</v>
      </c>
      <c r="B348" s="4" t="s">
        <v>884</v>
      </c>
      <c r="C348">
        <v>75121</v>
      </c>
      <c r="D348">
        <v>121068</v>
      </c>
      <c r="E348">
        <v>13367</v>
      </c>
      <c r="F348">
        <v>100992</v>
      </c>
    </row>
    <row r="349" spans="1:6" x14ac:dyDescent="0.25">
      <c r="A349" s="2" t="s">
        <v>83</v>
      </c>
      <c r="B349" s="4" t="s">
        <v>884</v>
      </c>
      <c r="C349">
        <v>102058</v>
      </c>
      <c r="D349">
        <v>83206</v>
      </c>
      <c r="E349">
        <v>87997</v>
      </c>
      <c r="F349">
        <v>77756</v>
      </c>
    </row>
    <row r="350" spans="1:6" x14ac:dyDescent="0.25">
      <c r="A350" s="2" t="s">
        <v>290</v>
      </c>
      <c r="B350" s="4" t="s">
        <v>884</v>
      </c>
      <c r="C350">
        <v>132791</v>
      </c>
      <c r="D350">
        <v>74346</v>
      </c>
      <c r="E350">
        <v>46546</v>
      </c>
      <c r="F350">
        <v>73689</v>
      </c>
    </row>
    <row r="351" spans="1:6" x14ac:dyDescent="0.25">
      <c r="A351" s="2" t="s">
        <v>291</v>
      </c>
      <c r="B351" s="4" t="s">
        <v>884</v>
      </c>
      <c r="C351">
        <v>37805</v>
      </c>
      <c r="D351">
        <v>123188</v>
      </c>
      <c r="E351">
        <v>21836</v>
      </c>
      <c r="F351">
        <v>118748</v>
      </c>
    </row>
    <row r="352" spans="1:6" x14ac:dyDescent="0.25">
      <c r="A352" s="2" t="s">
        <v>292</v>
      </c>
      <c r="B352" s="4" t="s">
        <v>884</v>
      </c>
      <c r="C352">
        <v>704389</v>
      </c>
      <c r="D352">
        <v>427643</v>
      </c>
      <c r="E352">
        <v>278508</v>
      </c>
      <c r="F352">
        <v>427589</v>
      </c>
    </row>
    <row r="353" spans="1:6" x14ac:dyDescent="0.25">
      <c r="A353" s="2" t="s">
        <v>293</v>
      </c>
      <c r="B353" s="4" t="s">
        <v>884</v>
      </c>
      <c r="C353">
        <v>60597</v>
      </c>
      <c r="D353">
        <v>113673</v>
      </c>
      <c r="E353">
        <v>43420</v>
      </c>
      <c r="F353">
        <v>113673</v>
      </c>
    </row>
    <row r="354" spans="1:6" x14ac:dyDescent="0.25">
      <c r="A354" s="2" t="s">
        <v>294</v>
      </c>
      <c r="B354" s="4" t="s">
        <v>884</v>
      </c>
      <c r="C354">
        <v>31783</v>
      </c>
      <c r="D354">
        <v>118990</v>
      </c>
      <c r="E354">
        <v>17368</v>
      </c>
      <c r="F354">
        <v>118937</v>
      </c>
    </row>
    <row r="355" spans="1:6" x14ac:dyDescent="0.25">
      <c r="A355" s="2" t="s">
        <v>295</v>
      </c>
      <c r="B355" s="4" t="s">
        <v>884</v>
      </c>
      <c r="C355">
        <v>584084</v>
      </c>
      <c r="D355">
        <v>1349333</v>
      </c>
      <c r="E355">
        <v>378144</v>
      </c>
      <c r="F355">
        <v>199432</v>
      </c>
    </row>
    <row r="356" spans="1:6" x14ac:dyDescent="0.25">
      <c r="A356" s="2" t="s">
        <v>296</v>
      </c>
      <c r="B356" s="4" t="s">
        <v>884</v>
      </c>
      <c r="C356">
        <v>19677</v>
      </c>
      <c r="D356">
        <v>55502</v>
      </c>
      <c r="E356">
        <v>13329</v>
      </c>
      <c r="F356">
        <v>50162</v>
      </c>
    </row>
    <row r="357" spans="1:6" x14ac:dyDescent="0.25">
      <c r="A357" s="2" t="s">
        <v>311</v>
      </c>
      <c r="B357" s="4" t="s">
        <v>884</v>
      </c>
      <c r="C357">
        <v>569614</v>
      </c>
      <c r="D357">
        <v>131527</v>
      </c>
      <c r="E357">
        <v>436972</v>
      </c>
      <c r="F357">
        <v>129964</v>
      </c>
    </row>
    <row r="358" spans="1:6" x14ac:dyDescent="0.25">
      <c r="A358" s="2" t="s">
        <v>312</v>
      </c>
      <c r="B358" s="4" t="s">
        <v>884</v>
      </c>
      <c r="C358">
        <v>946594</v>
      </c>
      <c r="D358">
        <v>278363</v>
      </c>
      <c r="E358">
        <v>590007</v>
      </c>
      <c r="F358">
        <v>248515</v>
      </c>
    </row>
    <row r="359" spans="1:6" x14ac:dyDescent="0.25">
      <c r="A359" s="2" t="s">
        <v>313</v>
      </c>
      <c r="B359" s="4" t="s">
        <v>884</v>
      </c>
      <c r="C359">
        <v>1035230</v>
      </c>
      <c r="D359">
        <v>714944</v>
      </c>
      <c r="E359">
        <v>803564</v>
      </c>
      <c r="F359">
        <v>435052</v>
      </c>
    </row>
    <row r="360" spans="1:6" x14ac:dyDescent="0.25">
      <c r="A360" s="2" t="s">
        <v>314</v>
      </c>
      <c r="B360" s="4" t="s">
        <v>884</v>
      </c>
      <c r="C360">
        <v>201534</v>
      </c>
      <c r="D360">
        <v>107580</v>
      </c>
      <c r="E360">
        <v>163386</v>
      </c>
      <c r="F360">
        <v>60764</v>
      </c>
    </row>
    <row r="361" spans="1:6" x14ac:dyDescent="0.25">
      <c r="A361" s="2" t="s">
        <v>315</v>
      </c>
      <c r="B361" s="4" t="s">
        <v>884</v>
      </c>
      <c r="C361">
        <v>1292922</v>
      </c>
      <c r="D361">
        <v>276428</v>
      </c>
      <c r="E361">
        <v>1222483</v>
      </c>
      <c r="F361">
        <v>276421</v>
      </c>
    </row>
    <row r="362" spans="1:6" x14ac:dyDescent="0.25">
      <c r="A362" s="2" t="s">
        <v>316</v>
      </c>
      <c r="B362" s="4" t="s">
        <v>884</v>
      </c>
      <c r="C362">
        <v>783613</v>
      </c>
      <c r="D362">
        <v>459950</v>
      </c>
      <c r="E362">
        <v>748516</v>
      </c>
      <c r="F362">
        <v>318781</v>
      </c>
    </row>
    <row r="363" spans="1:6" x14ac:dyDescent="0.25">
      <c r="A363" s="2" t="s">
        <v>317</v>
      </c>
      <c r="B363" s="4" t="s">
        <v>884</v>
      </c>
      <c r="C363">
        <v>104171</v>
      </c>
      <c r="D363">
        <v>137276</v>
      </c>
      <c r="E363">
        <v>98335</v>
      </c>
      <c r="F363">
        <v>77271</v>
      </c>
    </row>
    <row r="364" spans="1:6" x14ac:dyDescent="0.25">
      <c r="A364" s="2" t="s">
        <v>318</v>
      </c>
      <c r="B364" s="4" t="s">
        <v>884</v>
      </c>
      <c r="C364">
        <v>151281</v>
      </c>
      <c r="D364">
        <v>25202</v>
      </c>
      <c r="E364">
        <v>138443</v>
      </c>
      <c r="F364">
        <v>25063</v>
      </c>
    </row>
    <row r="365" spans="1:6" x14ac:dyDescent="0.25">
      <c r="A365" s="2" t="s">
        <v>319</v>
      </c>
      <c r="B365" s="4" t="s">
        <v>884</v>
      </c>
      <c r="C365">
        <v>202240</v>
      </c>
      <c r="D365">
        <v>33885</v>
      </c>
      <c r="E365">
        <v>184888</v>
      </c>
      <c r="F365">
        <v>33879</v>
      </c>
    </row>
    <row r="366" spans="1:6" x14ac:dyDescent="0.25">
      <c r="A366" s="2" t="s">
        <v>84</v>
      </c>
      <c r="B366" s="4" t="s">
        <v>884</v>
      </c>
      <c r="C366">
        <v>238212</v>
      </c>
      <c r="D366">
        <v>314727</v>
      </c>
      <c r="E366">
        <v>133694</v>
      </c>
      <c r="F366">
        <v>314726</v>
      </c>
    </row>
    <row r="367" spans="1:6" x14ac:dyDescent="0.25">
      <c r="A367" s="2" t="s">
        <v>85</v>
      </c>
      <c r="B367" s="4" t="s">
        <v>884</v>
      </c>
      <c r="C367">
        <v>55260</v>
      </c>
      <c r="D367">
        <v>229235</v>
      </c>
      <c r="E367">
        <v>14547</v>
      </c>
      <c r="F367">
        <v>229233</v>
      </c>
    </row>
    <row r="368" spans="1:6" x14ac:dyDescent="0.25">
      <c r="A368" s="2" t="s">
        <v>86</v>
      </c>
      <c r="B368" s="4" t="s">
        <v>884</v>
      </c>
      <c r="C368">
        <v>543789</v>
      </c>
      <c r="D368">
        <v>329689</v>
      </c>
      <c r="E368">
        <v>449253</v>
      </c>
      <c r="F368">
        <v>329530</v>
      </c>
    </row>
    <row r="369" spans="1:6" x14ac:dyDescent="0.25">
      <c r="A369" s="2" t="s">
        <v>87</v>
      </c>
      <c r="B369" s="4" t="s">
        <v>884</v>
      </c>
      <c r="C369">
        <v>885323</v>
      </c>
      <c r="D369">
        <v>464897</v>
      </c>
      <c r="E369">
        <v>638583</v>
      </c>
      <c r="F369">
        <v>413348</v>
      </c>
    </row>
    <row r="370" spans="1:6" x14ac:dyDescent="0.25">
      <c r="A370" s="2" t="s">
        <v>88</v>
      </c>
      <c r="B370" s="4" t="s">
        <v>884</v>
      </c>
      <c r="C370">
        <v>9</v>
      </c>
      <c r="D370">
        <v>2</v>
      </c>
      <c r="E370">
        <v>9</v>
      </c>
      <c r="F370">
        <v>2</v>
      </c>
    </row>
    <row r="371" spans="1:6" x14ac:dyDescent="0.25">
      <c r="A371" s="2" t="s">
        <v>89</v>
      </c>
      <c r="B371" s="4" t="s">
        <v>884</v>
      </c>
      <c r="C371">
        <v>0</v>
      </c>
      <c r="D371">
        <v>0</v>
      </c>
      <c r="E371">
        <v>0</v>
      </c>
      <c r="F371">
        <v>0</v>
      </c>
    </row>
    <row r="372" spans="1:6" x14ac:dyDescent="0.25">
      <c r="A372" s="2" t="s">
        <v>90</v>
      </c>
      <c r="B372" s="4" t="s">
        <v>884</v>
      </c>
      <c r="C372">
        <v>394795</v>
      </c>
      <c r="D372">
        <v>239969</v>
      </c>
      <c r="E372">
        <v>293789</v>
      </c>
      <c r="F372">
        <v>108550</v>
      </c>
    </row>
    <row r="373" spans="1:6" x14ac:dyDescent="0.25">
      <c r="A373" s="2" t="s">
        <v>91</v>
      </c>
      <c r="B373" s="4" t="s">
        <v>884</v>
      </c>
      <c r="C373">
        <v>131274</v>
      </c>
      <c r="D373">
        <v>56715</v>
      </c>
      <c r="E373">
        <v>77593</v>
      </c>
      <c r="F373">
        <v>56715</v>
      </c>
    </row>
    <row r="374" spans="1:6" x14ac:dyDescent="0.25">
      <c r="A374" s="2" t="s">
        <v>320</v>
      </c>
      <c r="B374" s="4" t="s">
        <v>884</v>
      </c>
      <c r="C374">
        <v>672094</v>
      </c>
      <c r="D374">
        <v>252823</v>
      </c>
      <c r="E374">
        <v>561894</v>
      </c>
      <c r="F374">
        <v>196164</v>
      </c>
    </row>
    <row r="375" spans="1:6" x14ac:dyDescent="0.25">
      <c r="A375" s="2" t="s">
        <v>321</v>
      </c>
      <c r="B375" s="4" t="s">
        <v>884</v>
      </c>
      <c r="C375">
        <v>791216</v>
      </c>
      <c r="D375">
        <v>262563</v>
      </c>
      <c r="E375">
        <v>580101</v>
      </c>
      <c r="F375">
        <v>215599</v>
      </c>
    </row>
    <row r="376" spans="1:6" x14ac:dyDescent="0.25">
      <c r="A376" s="2" t="s">
        <v>322</v>
      </c>
      <c r="B376" s="4" t="s">
        <v>884</v>
      </c>
      <c r="C376">
        <v>352692</v>
      </c>
      <c r="D376">
        <v>54234</v>
      </c>
      <c r="E376">
        <v>169305</v>
      </c>
      <c r="F376">
        <v>51178</v>
      </c>
    </row>
    <row r="377" spans="1:6" x14ac:dyDescent="0.25">
      <c r="A377" s="2" t="s">
        <v>323</v>
      </c>
      <c r="B377" s="4" t="s">
        <v>884</v>
      </c>
      <c r="C377">
        <v>473260</v>
      </c>
      <c r="D377">
        <v>98982</v>
      </c>
      <c r="E377">
        <v>419480</v>
      </c>
      <c r="F377">
        <v>98968</v>
      </c>
    </row>
    <row r="378" spans="1:6" x14ac:dyDescent="0.25">
      <c r="A378" s="2" t="s">
        <v>324</v>
      </c>
      <c r="B378" s="4" t="s">
        <v>884</v>
      </c>
      <c r="C378">
        <v>968030</v>
      </c>
      <c r="D378">
        <v>1044160</v>
      </c>
      <c r="E378">
        <v>162989</v>
      </c>
      <c r="F378">
        <v>1040633</v>
      </c>
    </row>
    <row r="379" spans="1:6" x14ac:dyDescent="0.25">
      <c r="A379" s="2" t="s">
        <v>325</v>
      </c>
      <c r="B379" s="4" t="s">
        <v>884</v>
      </c>
      <c r="C379">
        <v>305541</v>
      </c>
      <c r="D379">
        <v>38049</v>
      </c>
      <c r="E379">
        <v>181302</v>
      </c>
      <c r="F379">
        <v>13500</v>
      </c>
    </row>
    <row r="380" spans="1:6" x14ac:dyDescent="0.25">
      <c r="A380" s="2" t="s">
        <v>326</v>
      </c>
      <c r="B380" s="4" t="s">
        <v>884</v>
      </c>
      <c r="C380">
        <v>355916</v>
      </c>
      <c r="D380">
        <v>35829</v>
      </c>
      <c r="E380">
        <v>230024</v>
      </c>
      <c r="F380">
        <v>35546</v>
      </c>
    </row>
    <row r="381" spans="1:6" x14ac:dyDescent="0.25">
      <c r="A381" s="2" t="s">
        <v>327</v>
      </c>
      <c r="B381" s="4" t="s">
        <v>884</v>
      </c>
      <c r="C381">
        <v>92379</v>
      </c>
      <c r="D381">
        <v>5268</v>
      </c>
      <c r="E381">
        <v>76041</v>
      </c>
      <c r="F381">
        <v>4685</v>
      </c>
    </row>
    <row r="382" spans="1:6" x14ac:dyDescent="0.25">
      <c r="A382" s="2" t="s">
        <v>328</v>
      </c>
      <c r="B382" s="4" t="s">
        <v>884</v>
      </c>
      <c r="C382">
        <v>491190</v>
      </c>
      <c r="D382">
        <v>184846</v>
      </c>
      <c r="E382">
        <v>363624</v>
      </c>
      <c r="F382">
        <v>179090</v>
      </c>
    </row>
    <row r="383" spans="1:6" x14ac:dyDescent="0.25">
      <c r="A383" s="2" t="s">
        <v>329</v>
      </c>
      <c r="B383" s="4" t="s">
        <v>884</v>
      </c>
      <c r="C383">
        <v>362051</v>
      </c>
      <c r="D383">
        <v>64593</v>
      </c>
      <c r="E383">
        <v>305740</v>
      </c>
      <c r="F383">
        <v>44170</v>
      </c>
    </row>
    <row r="384" spans="1:6" x14ac:dyDescent="0.25">
      <c r="A384" s="2" t="s">
        <v>330</v>
      </c>
      <c r="B384" s="4" t="s">
        <v>884</v>
      </c>
      <c r="C384">
        <v>226675</v>
      </c>
      <c r="D384">
        <v>106984</v>
      </c>
      <c r="E384">
        <v>114507</v>
      </c>
      <c r="F384">
        <v>68424</v>
      </c>
    </row>
    <row r="385" spans="1:6" x14ac:dyDescent="0.25">
      <c r="A385" s="2" t="s">
        <v>331</v>
      </c>
      <c r="B385" s="4" t="s">
        <v>884</v>
      </c>
      <c r="C385">
        <v>360844</v>
      </c>
      <c r="D385">
        <v>95021</v>
      </c>
      <c r="E385">
        <v>297072</v>
      </c>
      <c r="F385">
        <v>57007</v>
      </c>
    </row>
    <row r="386" spans="1:6" x14ac:dyDescent="0.25">
      <c r="A386" s="2" t="s">
        <v>332</v>
      </c>
      <c r="B386" s="4" t="s">
        <v>884</v>
      </c>
      <c r="C386">
        <v>688598</v>
      </c>
      <c r="D386">
        <v>246917</v>
      </c>
      <c r="E386">
        <v>680061</v>
      </c>
      <c r="F386">
        <v>216870</v>
      </c>
    </row>
    <row r="387" spans="1:6" x14ac:dyDescent="0.25">
      <c r="A387" s="2" t="s">
        <v>333</v>
      </c>
      <c r="B387" s="4" t="s">
        <v>884</v>
      </c>
      <c r="C387">
        <v>473476</v>
      </c>
      <c r="D387">
        <v>327382</v>
      </c>
      <c r="E387">
        <v>425295</v>
      </c>
      <c r="F387">
        <v>269662</v>
      </c>
    </row>
    <row r="388" spans="1:6" x14ac:dyDescent="0.25">
      <c r="A388" s="2" t="s">
        <v>334</v>
      </c>
      <c r="B388" s="4" t="s">
        <v>884</v>
      </c>
      <c r="C388">
        <v>278749</v>
      </c>
      <c r="D388">
        <v>128893</v>
      </c>
      <c r="E388">
        <v>94424</v>
      </c>
      <c r="F388">
        <v>128480</v>
      </c>
    </row>
    <row r="389" spans="1:6" x14ac:dyDescent="0.25">
      <c r="A389" s="2" t="s">
        <v>335</v>
      </c>
      <c r="B389" s="4" t="s">
        <v>884</v>
      </c>
      <c r="C389">
        <v>346362</v>
      </c>
      <c r="D389">
        <v>34764</v>
      </c>
      <c r="E389">
        <v>259756</v>
      </c>
      <c r="F389">
        <v>20506</v>
      </c>
    </row>
    <row r="390" spans="1:6" x14ac:dyDescent="0.25">
      <c r="A390" s="2" t="s">
        <v>92</v>
      </c>
      <c r="B390" s="4" t="s">
        <v>884</v>
      </c>
      <c r="C390">
        <v>203738</v>
      </c>
      <c r="D390">
        <v>153712</v>
      </c>
      <c r="E390">
        <v>140081</v>
      </c>
      <c r="F390">
        <v>153593</v>
      </c>
    </row>
    <row r="391" spans="1:6" x14ac:dyDescent="0.25">
      <c r="A391" s="2" t="s">
        <v>93</v>
      </c>
      <c r="B391" s="4" t="s">
        <v>884</v>
      </c>
      <c r="C391">
        <v>193066</v>
      </c>
      <c r="D391">
        <v>125043</v>
      </c>
      <c r="E391">
        <v>139076</v>
      </c>
      <c r="F391">
        <v>125043</v>
      </c>
    </row>
    <row r="392" spans="1:6" x14ac:dyDescent="0.25">
      <c r="A392" s="2" t="s">
        <v>94</v>
      </c>
      <c r="B392" s="4" t="s">
        <v>884</v>
      </c>
      <c r="C392">
        <v>167511</v>
      </c>
      <c r="D392">
        <v>366032</v>
      </c>
      <c r="E392">
        <v>150671</v>
      </c>
      <c r="F392">
        <v>366021</v>
      </c>
    </row>
    <row r="393" spans="1:6" x14ac:dyDescent="0.25">
      <c r="A393" s="2" t="s">
        <v>95</v>
      </c>
      <c r="B393" s="4" t="s">
        <v>884</v>
      </c>
      <c r="C393">
        <v>151841</v>
      </c>
      <c r="D393">
        <v>260421</v>
      </c>
      <c r="E393">
        <v>79265</v>
      </c>
      <c r="F393">
        <v>249091</v>
      </c>
    </row>
    <row r="394" spans="1:6" x14ac:dyDescent="0.25">
      <c r="A394" s="2" t="s">
        <v>96</v>
      </c>
      <c r="B394" s="4" t="s">
        <v>884</v>
      </c>
      <c r="C394">
        <v>76282</v>
      </c>
      <c r="D394">
        <v>0</v>
      </c>
      <c r="E394">
        <v>63790</v>
      </c>
      <c r="F394">
        <v>0</v>
      </c>
    </row>
    <row r="395" spans="1:6" x14ac:dyDescent="0.25">
      <c r="A395" s="2" t="s">
        <v>97</v>
      </c>
      <c r="B395" s="4" t="s">
        <v>884</v>
      </c>
      <c r="C395">
        <v>123072</v>
      </c>
      <c r="D395">
        <v>8097</v>
      </c>
      <c r="E395">
        <v>90593</v>
      </c>
      <c r="F395">
        <v>8097</v>
      </c>
    </row>
    <row r="396" spans="1:6" x14ac:dyDescent="0.25">
      <c r="A396" s="2" t="s">
        <v>98</v>
      </c>
      <c r="B396" s="4" t="s">
        <v>884</v>
      </c>
      <c r="C396">
        <v>23319</v>
      </c>
      <c r="D396">
        <v>26014</v>
      </c>
      <c r="E396">
        <v>13567</v>
      </c>
      <c r="F396">
        <v>10948</v>
      </c>
    </row>
    <row r="397" spans="1:6" x14ac:dyDescent="0.25">
      <c r="A397" s="2" t="s">
        <v>99</v>
      </c>
      <c r="B397" s="4" t="s">
        <v>884</v>
      </c>
      <c r="C397">
        <v>115878</v>
      </c>
      <c r="D397">
        <v>155440</v>
      </c>
      <c r="E397">
        <v>50483</v>
      </c>
      <c r="F397">
        <v>155440</v>
      </c>
    </row>
    <row r="398" spans="1:6" x14ac:dyDescent="0.25">
      <c r="A398" s="2" t="s">
        <v>336</v>
      </c>
      <c r="B398" s="4" t="s">
        <v>884</v>
      </c>
      <c r="C398">
        <v>529005</v>
      </c>
      <c r="D398">
        <v>123209</v>
      </c>
      <c r="E398">
        <v>420431</v>
      </c>
      <c r="F398">
        <v>123176</v>
      </c>
    </row>
    <row r="399" spans="1:6" x14ac:dyDescent="0.25">
      <c r="A399" s="2" t="s">
        <v>337</v>
      </c>
      <c r="B399" s="4" t="s">
        <v>884</v>
      </c>
      <c r="C399">
        <v>523869</v>
      </c>
      <c r="D399">
        <v>756143</v>
      </c>
      <c r="E399">
        <v>466576</v>
      </c>
      <c r="F399">
        <v>594448</v>
      </c>
    </row>
    <row r="400" spans="1:6" x14ac:dyDescent="0.25">
      <c r="A400" s="2" t="s">
        <v>338</v>
      </c>
      <c r="B400" s="4" t="s">
        <v>884</v>
      </c>
      <c r="C400">
        <v>57208</v>
      </c>
      <c r="D400">
        <v>34220</v>
      </c>
      <c r="E400">
        <v>49260</v>
      </c>
      <c r="F400">
        <v>30587</v>
      </c>
    </row>
    <row r="401" spans="1:6" x14ac:dyDescent="0.25">
      <c r="A401" s="2" t="s">
        <v>339</v>
      </c>
      <c r="B401" s="4" t="s">
        <v>884</v>
      </c>
      <c r="C401">
        <v>109946</v>
      </c>
      <c r="D401">
        <v>49745</v>
      </c>
      <c r="E401">
        <v>64091</v>
      </c>
      <c r="F401">
        <v>48507</v>
      </c>
    </row>
    <row r="402" spans="1:6" x14ac:dyDescent="0.25">
      <c r="A402" s="2" t="s">
        <v>340</v>
      </c>
      <c r="B402" s="4" t="s">
        <v>884</v>
      </c>
      <c r="C402">
        <v>618674</v>
      </c>
      <c r="D402">
        <v>806817</v>
      </c>
      <c r="E402">
        <v>553727</v>
      </c>
      <c r="F402">
        <v>87393</v>
      </c>
    </row>
    <row r="403" spans="1:6" x14ac:dyDescent="0.25">
      <c r="A403" s="2" t="s">
        <v>341</v>
      </c>
      <c r="B403" s="4" t="s">
        <v>884</v>
      </c>
      <c r="C403">
        <v>715822</v>
      </c>
      <c r="D403">
        <v>321778</v>
      </c>
      <c r="E403">
        <v>654124</v>
      </c>
      <c r="F403">
        <v>233383</v>
      </c>
    </row>
    <row r="404" spans="1:6" x14ac:dyDescent="0.25">
      <c r="A404" s="2" t="s">
        <v>342</v>
      </c>
      <c r="B404" s="4" t="s">
        <v>884</v>
      </c>
      <c r="C404">
        <v>487334</v>
      </c>
      <c r="D404">
        <v>261742</v>
      </c>
      <c r="E404">
        <v>416971</v>
      </c>
      <c r="F404">
        <v>250665</v>
      </c>
    </row>
    <row r="405" spans="1:6" x14ac:dyDescent="0.25">
      <c r="A405" s="2" t="s">
        <v>343</v>
      </c>
      <c r="B405" s="4" t="s">
        <v>884</v>
      </c>
      <c r="C405">
        <v>69086</v>
      </c>
      <c r="D405">
        <v>19489</v>
      </c>
      <c r="E405">
        <v>41436</v>
      </c>
      <c r="F405">
        <v>9959</v>
      </c>
    </row>
    <row r="406" spans="1:6" x14ac:dyDescent="0.25">
      <c r="A406" s="2" t="s">
        <v>344</v>
      </c>
      <c r="B406" s="4" t="s">
        <v>884</v>
      </c>
      <c r="C406">
        <v>730964</v>
      </c>
      <c r="D406">
        <v>59294</v>
      </c>
      <c r="E406">
        <v>561516</v>
      </c>
      <c r="F406">
        <v>52431</v>
      </c>
    </row>
    <row r="407" spans="1:6" x14ac:dyDescent="0.25">
      <c r="A407" s="2" t="s">
        <v>345</v>
      </c>
      <c r="B407" s="4" t="s">
        <v>884</v>
      </c>
      <c r="C407">
        <v>868308</v>
      </c>
      <c r="D407">
        <v>208429</v>
      </c>
      <c r="E407">
        <v>599952</v>
      </c>
      <c r="F407">
        <v>208402</v>
      </c>
    </row>
    <row r="408" spans="1:6" x14ac:dyDescent="0.25">
      <c r="A408" s="2" t="s">
        <v>346</v>
      </c>
      <c r="B408" s="4" t="s">
        <v>884</v>
      </c>
      <c r="C408">
        <v>1110526</v>
      </c>
      <c r="D408">
        <v>373575</v>
      </c>
      <c r="E408">
        <v>944741</v>
      </c>
      <c r="F408">
        <v>167029</v>
      </c>
    </row>
    <row r="409" spans="1:6" x14ac:dyDescent="0.25">
      <c r="A409" s="2" t="s">
        <v>347</v>
      </c>
      <c r="B409" s="4" t="s">
        <v>884</v>
      </c>
      <c r="C409">
        <v>130923</v>
      </c>
      <c r="D409">
        <v>149840</v>
      </c>
      <c r="E409">
        <v>127131</v>
      </c>
      <c r="F409">
        <v>144210</v>
      </c>
    </row>
    <row r="410" spans="1:6" x14ac:dyDescent="0.25">
      <c r="A410" s="2" t="s">
        <v>348</v>
      </c>
      <c r="B410" s="4" t="s">
        <v>884</v>
      </c>
      <c r="C410">
        <v>51990</v>
      </c>
      <c r="D410">
        <v>25855</v>
      </c>
      <c r="E410">
        <v>43122</v>
      </c>
      <c r="F410">
        <v>17926</v>
      </c>
    </row>
    <row r="411" spans="1:6" x14ac:dyDescent="0.25">
      <c r="A411" s="2" t="s">
        <v>349</v>
      </c>
      <c r="B411" s="4" t="s">
        <v>884</v>
      </c>
      <c r="C411">
        <v>40376</v>
      </c>
      <c r="D411">
        <v>24247</v>
      </c>
      <c r="E411">
        <v>27876</v>
      </c>
      <c r="F411">
        <v>20525</v>
      </c>
    </row>
    <row r="412" spans="1:6" x14ac:dyDescent="0.25">
      <c r="A412" s="2" t="s">
        <v>100</v>
      </c>
      <c r="B412" s="4" t="s">
        <v>884</v>
      </c>
      <c r="C412">
        <v>404958</v>
      </c>
      <c r="D412">
        <v>285947</v>
      </c>
      <c r="E412">
        <v>192008</v>
      </c>
      <c r="F412">
        <v>285946</v>
      </c>
    </row>
    <row r="413" spans="1:6" x14ac:dyDescent="0.25">
      <c r="A413" s="2" t="s">
        <v>101</v>
      </c>
      <c r="B413" s="4" t="s">
        <v>884</v>
      </c>
      <c r="C413">
        <v>53849</v>
      </c>
      <c r="D413">
        <v>55655</v>
      </c>
      <c r="E413">
        <v>38319</v>
      </c>
      <c r="F413">
        <v>49399</v>
      </c>
    </row>
    <row r="414" spans="1:6" x14ac:dyDescent="0.25">
      <c r="A414" s="2" t="s">
        <v>102</v>
      </c>
      <c r="B414" s="4" t="s">
        <v>884</v>
      </c>
      <c r="C414">
        <v>257310</v>
      </c>
      <c r="D414">
        <v>158714</v>
      </c>
      <c r="E414">
        <v>245943</v>
      </c>
      <c r="F414">
        <v>155477</v>
      </c>
    </row>
    <row r="415" spans="1:6" x14ac:dyDescent="0.25">
      <c r="A415" s="2" t="s">
        <v>103</v>
      </c>
      <c r="B415" s="4" t="s">
        <v>884</v>
      </c>
      <c r="C415">
        <v>100301</v>
      </c>
      <c r="D415">
        <v>151320</v>
      </c>
      <c r="E415">
        <v>15582</v>
      </c>
      <c r="F415">
        <v>150913</v>
      </c>
    </row>
    <row r="416" spans="1:6" x14ac:dyDescent="0.25">
      <c r="A416" s="2" t="s">
        <v>104</v>
      </c>
      <c r="B416" s="4" t="s">
        <v>884</v>
      </c>
      <c r="C416">
        <v>66366</v>
      </c>
      <c r="D416">
        <v>118997</v>
      </c>
      <c r="E416">
        <v>62170</v>
      </c>
      <c r="F416">
        <v>118381</v>
      </c>
    </row>
    <row r="417" spans="1:6" x14ac:dyDescent="0.25">
      <c r="A417" s="2" t="s">
        <v>105</v>
      </c>
      <c r="B417" s="4" t="s">
        <v>884</v>
      </c>
      <c r="C417">
        <v>504948</v>
      </c>
      <c r="D417">
        <v>31315</v>
      </c>
      <c r="E417">
        <v>387581</v>
      </c>
      <c r="F417">
        <v>31181</v>
      </c>
    </row>
    <row r="418" spans="1:6" x14ac:dyDescent="0.25">
      <c r="A418" s="2" t="s">
        <v>106</v>
      </c>
      <c r="B418" s="4" t="s">
        <v>884</v>
      </c>
      <c r="C418">
        <v>23881</v>
      </c>
      <c r="D418">
        <v>28801</v>
      </c>
      <c r="E418">
        <v>11657</v>
      </c>
      <c r="F418">
        <v>15002</v>
      </c>
    </row>
    <row r="419" spans="1:6" x14ac:dyDescent="0.25">
      <c r="A419" s="2" t="s">
        <v>107</v>
      </c>
      <c r="B419" s="4" t="s">
        <v>884</v>
      </c>
      <c r="C419">
        <v>110645</v>
      </c>
      <c r="D419">
        <v>247012</v>
      </c>
      <c r="E419">
        <v>57951</v>
      </c>
      <c r="F419">
        <v>221135</v>
      </c>
    </row>
    <row r="420" spans="1:6" x14ac:dyDescent="0.25">
      <c r="A420" s="2" t="s">
        <v>350</v>
      </c>
      <c r="B420" s="4" t="s">
        <v>884</v>
      </c>
      <c r="C420">
        <v>700723</v>
      </c>
      <c r="D420">
        <v>65193</v>
      </c>
      <c r="E420">
        <v>654316</v>
      </c>
      <c r="F420">
        <v>59306</v>
      </c>
    </row>
    <row r="421" spans="1:6" x14ac:dyDescent="0.25">
      <c r="A421" s="2" t="s">
        <v>351</v>
      </c>
      <c r="B421" s="4" t="s">
        <v>884</v>
      </c>
      <c r="C421">
        <v>271854</v>
      </c>
      <c r="D421">
        <v>40911</v>
      </c>
      <c r="E421">
        <v>244677</v>
      </c>
      <c r="F421">
        <v>34574</v>
      </c>
    </row>
    <row r="422" spans="1:6" x14ac:dyDescent="0.25">
      <c r="A422" s="2" t="s">
        <v>352</v>
      </c>
      <c r="B422" s="4" t="s">
        <v>884</v>
      </c>
      <c r="C422">
        <v>407784</v>
      </c>
      <c r="D422">
        <v>162311</v>
      </c>
      <c r="E422">
        <v>384486</v>
      </c>
      <c r="F422">
        <v>125676</v>
      </c>
    </row>
    <row r="423" spans="1:6" x14ac:dyDescent="0.25">
      <c r="A423" s="2" t="s">
        <v>353</v>
      </c>
      <c r="B423" s="4" t="s">
        <v>884</v>
      </c>
      <c r="C423">
        <v>212250</v>
      </c>
      <c r="D423">
        <v>87261</v>
      </c>
      <c r="E423">
        <v>171242</v>
      </c>
      <c r="F423">
        <v>79226</v>
      </c>
    </row>
    <row r="424" spans="1:6" x14ac:dyDescent="0.25">
      <c r="A424" s="2" t="s">
        <v>354</v>
      </c>
      <c r="B424" s="4" t="s">
        <v>884</v>
      </c>
      <c r="C424">
        <v>78882</v>
      </c>
      <c r="D424">
        <v>130703</v>
      </c>
      <c r="E424">
        <v>67837</v>
      </c>
      <c r="F424">
        <v>44492</v>
      </c>
    </row>
    <row r="425" spans="1:6" x14ac:dyDescent="0.25">
      <c r="A425" s="2" t="s">
        <v>355</v>
      </c>
      <c r="B425" s="4" t="s">
        <v>884</v>
      </c>
      <c r="C425">
        <v>435090</v>
      </c>
      <c r="D425">
        <v>224873</v>
      </c>
      <c r="E425">
        <v>292892</v>
      </c>
      <c r="F425">
        <v>64755</v>
      </c>
    </row>
    <row r="426" spans="1:6" x14ac:dyDescent="0.25">
      <c r="A426" s="2" t="s">
        <v>356</v>
      </c>
      <c r="B426" s="4" t="s">
        <v>884</v>
      </c>
      <c r="C426">
        <v>379298</v>
      </c>
      <c r="D426">
        <v>113666</v>
      </c>
      <c r="E426">
        <v>288560</v>
      </c>
      <c r="F426">
        <v>27496</v>
      </c>
    </row>
    <row r="427" spans="1:6" x14ac:dyDescent="0.25">
      <c r="A427" s="2" t="s">
        <v>357</v>
      </c>
      <c r="B427" s="4" t="s">
        <v>884</v>
      </c>
      <c r="C427">
        <v>305692</v>
      </c>
      <c r="D427">
        <v>364295</v>
      </c>
      <c r="E427">
        <v>121337</v>
      </c>
      <c r="F427">
        <v>364293</v>
      </c>
    </row>
    <row r="428" spans="1:6" x14ac:dyDescent="0.25">
      <c r="A428" s="2" t="s">
        <v>358</v>
      </c>
      <c r="B428" s="4" t="s">
        <v>884</v>
      </c>
      <c r="C428">
        <v>193411</v>
      </c>
      <c r="D428">
        <v>49193</v>
      </c>
      <c r="E428">
        <v>148371</v>
      </c>
      <c r="F428">
        <v>49171</v>
      </c>
    </row>
    <row r="429" spans="1:6" x14ac:dyDescent="0.25">
      <c r="A429" s="2" t="s">
        <v>359</v>
      </c>
      <c r="B429" s="4" t="s">
        <v>884</v>
      </c>
      <c r="C429">
        <v>47913</v>
      </c>
      <c r="D429">
        <v>19056</v>
      </c>
      <c r="E429">
        <v>36713</v>
      </c>
      <c r="F429">
        <v>6445</v>
      </c>
    </row>
    <row r="430" spans="1:6" x14ac:dyDescent="0.25">
      <c r="A430" s="2" t="s">
        <v>360</v>
      </c>
      <c r="B430" s="4" t="s">
        <v>884</v>
      </c>
      <c r="C430">
        <v>67074</v>
      </c>
      <c r="D430">
        <v>17667</v>
      </c>
      <c r="E430">
        <v>32702</v>
      </c>
      <c r="F430">
        <v>8736</v>
      </c>
    </row>
    <row r="431" spans="1:6" x14ac:dyDescent="0.25">
      <c r="A431" s="2" t="s">
        <v>361</v>
      </c>
      <c r="B431" s="4" t="s">
        <v>884</v>
      </c>
      <c r="C431">
        <v>51913</v>
      </c>
      <c r="D431">
        <v>39025</v>
      </c>
      <c r="E431">
        <v>51472</v>
      </c>
      <c r="F431">
        <v>36754</v>
      </c>
    </row>
    <row r="432" spans="1:6" x14ac:dyDescent="0.25">
      <c r="A432" s="2" t="s">
        <v>362</v>
      </c>
      <c r="B432" s="4" t="s">
        <v>884</v>
      </c>
      <c r="C432">
        <v>576224</v>
      </c>
      <c r="D432">
        <v>480609</v>
      </c>
      <c r="E432">
        <v>362057</v>
      </c>
      <c r="F432">
        <v>332773</v>
      </c>
    </row>
    <row r="433" spans="1:6" x14ac:dyDescent="0.25">
      <c r="A433" s="2" t="s">
        <v>363</v>
      </c>
      <c r="B433" s="4" t="s">
        <v>884</v>
      </c>
      <c r="C433">
        <v>45094</v>
      </c>
      <c r="D433">
        <v>42771</v>
      </c>
      <c r="E433">
        <v>38487</v>
      </c>
      <c r="F433">
        <v>42765</v>
      </c>
    </row>
    <row r="434" spans="1:6" x14ac:dyDescent="0.25">
      <c r="A434" s="2" t="s">
        <v>364</v>
      </c>
      <c r="B434" s="4" t="s">
        <v>884</v>
      </c>
      <c r="C434">
        <v>425985</v>
      </c>
      <c r="D434">
        <v>311802</v>
      </c>
      <c r="E434">
        <v>387787</v>
      </c>
      <c r="F434">
        <v>273861</v>
      </c>
    </row>
    <row r="435" spans="1:6" x14ac:dyDescent="0.25">
      <c r="A435" s="2" t="s">
        <v>365</v>
      </c>
      <c r="B435" s="4" t="s">
        <v>884</v>
      </c>
      <c r="C435">
        <v>280015</v>
      </c>
      <c r="D435">
        <v>106622</v>
      </c>
      <c r="E435">
        <v>212578</v>
      </c>
      <c r="F435">
        <v>87958</v>
      </c>
    </row>
    <row r="436" spans="1:6" x14ac:dyDescent="0.25">
      <c r="A436" s="2" t="s">
        <v>366</v>
      </c>
      <c r="B436" s="4" t="s">
        <v>884</v>
      </c>
      <c r="C436">
        <v>984439</v>
      </c>
      <c r="D436">
        <v>335573</v>
      </c>
      <c r="E436">
        <v>884063</v>
      </c>
      <c r="F436">
        <v>335570</v>
      </c>
    </row>
    <row r="437" spans="1:6" x14ac:dyDescent="0.25">
      <c r="A437" s="2" t="s">
        <v>367</v>
      </c>
      <c r="B437" s="4" t="s">
        <v>884</v>
      </c>
      <c r="C437">
        <v>655954</v>
      </c>
      <c r="D437">
        <v>368177</v>
      </c>
      <c r="E437">
        <v>600878</v>
      </c>
      <c r="F437">
        <v>353722</v>
      </c>
    </row>
    <row r="438" spans="1:6" x14ac:dyDescent="0.25">
      <c r="A438" s="2" t="s">
        <v>368</v>
      </c>
      <c r="B438" s="4" t="s">
        <v>884</v>
      </c>
      <c r="C438">
        <v>438298</v>
      </c>
      <c r="D438">
        <v>10890</v>
      </c>
      <c r="E438">
        <v>255189</v>
      </c>
      <c r="F438">
        <v>10882</v>
      </c>
    </row>
    <row r="439" spans="1:6" x14ac:dyDescent="0.25">
      <c r="A439" s="2" t="s">
        <v>369</v>
      </c>
      <c r="B439" s="4" t="s">
        <v>884</v>
      </c>
      <c r="C439">
        <v>557907</v>
      </c>
      <c r="D439">
        <v>216361</v>
      </c>
      <c r="E439">
        <v>406963</v>
      </c>
      <c r="F439">
        <v>193728</v>
      </c>
    </row>
    <row r="440" spans="1:6" x14ac:dyDescent="0.25">
      <c r="A440" s="2" t="s">
        <v>370</v>
      </c>
      <c r="B440" s="4" t="s">
        <v>884</v>
      </c>
      <c r="C440">
        <v>898267</v>
      </c>
      <c r="D440">
        <v>294083</v>
      </c>
      <c r="E440">
        <v>558511</v>
      </c>
      <c r="F440">
        <v>285652</v>
      </c>
    </row>
    <row r="441" spans="1:6" x14ac:dyDescent="0.25">
      <c r="A441" s="2" t="s">
        <v>371</v>
      </c>
      <c r="B441" s="4" t="s">
        <v>884</v>
      </c>
      <c r="C441">
        <v>643414</v>
      </c>
      <c r="D441">
        <v>529970</v>
      </c>
      <c r="E441">
        <v>558774</v>
      </c>
      <c r="F441">
        <v>472429</v>
      </c>
    </row>
    <row r="442" spans="1:6" x14ac:dyDescent="0.25">
      <c r="A442" s="2" t="s">
        <v>372</v>
      </c>
      <c r="B442" s="4" t="s">
        <v>884</v>
      </c>
      <c r="C442">
        <v>1108610</v>
      </c>
      <c r="D442">
        <v>591209</v>
      </c>
      <c r="E442">
        <v>592442</v>
      </c>
      <c r="F442">
        <v>554933</v>
      </c>
    </row>
    <row r="443" spans="1:6" x14ac:dyDescent="0.25">
      <c r="A443" s="2" t="s">
        <v>373</v>
      </c>
      <c r="B443" s="4" t="s">
        <v>884</v>
      </c>
      <c r="C443">
        <v>638137</v>
      </c>
      <c r="D443">
        <v>285201</v>
      </c>
      <c r="E443">
        <v>498190</v>
      </c>
      <c r="F443">
        <v>285196</v>
      </c>
    </row>
    <row r="444" spans="1:6" x14ac:dyDescent="0.25">
      <c r="A444" s="2" t="s">
        <v>374</v>
      </c>
      <c r="B444" s="4" t="s">
        <v>884</v>
      </c>
      <c r="C444">
        <v>203969</v>
      </c>
      <c r="D444">
        <v>79234</v>
      </c>
      <c r="E444">
        <v>179830</v>
      </c>
      <c r="F444">
        <v>75504</v>
      </c>
    </row>
    <row r="445" spans="1:6" x14ac:dyDescent="0.25">
      <c r="A445" s="2" t="s">
        <v>375</v>
      </c>
      <c r="B445" s="4" t="s">
        <v>884</v>
      </c>
      <c r="C445">
        <v>928770</v>
      </c>
      <c r="D445">
        <v>240387</v>
      </c>
      <c r="E445">
        <v>879401</v>
      </c>
      <c r="F445">
        <v>218996</v>
      </c>
    </row>
    <row r="446" spans="1:6" x14ac:dyDescent="0.25">
      <c r="A446" s="2" t="s">
        <v>376</v>
      </c>
      <c r="B446" s="4" t="s">
        <v>884</v>
      </c>
      <c r="C446">
        <v>334479</v>
      </c>
      <c r="D446">
        <v>313628</v>
      </c>
      <c r="E446">
        <v>290845</v>
      </c>
      <c r="F446">
        <v>302474</v>
      </c>
    </row>
    <row r="447" spans="1:6" x14ac:dyDescent="0.25">
      <c r="A447" s="2" t="s">
        <v>377</v>
      </c>
      <c r="B447" s="4" t="s">
        <v>884</v>
      </c>
      <c r="C447">
        <v>59741</v>
      </c>
      <c r="D447">
        <v>140413</v>
      </c>
      <c r="E447">
        <v>40946</v>
      </c>
      <c r="F447">
        <v>139660</v>
      </c>
    </row>
    <row r="448" spans="1:6" x14ac:dyDescent="0.25">
      <c r="A448" s="2" t="s">
        <v>378</v>
      </c>
      <c r="B448" s="4" t="s">
        <v>884</v>
      </c>
      <c r="C448">
        <v>491287</v>
      </c>
      <c r="D448">
        <v>491817</v>
      </c>
      <c r="E448">
        <v>192564</v>
      </c>
      <c r="F448">
        <v>136508</v>
      </c>
    </row>
    <row r="449" spans="1:6" x14ac:dyDescent="0.25">
      <c r="A449" s="2" t="s">
        <v>379</v>
      </c>
      <c r="B449" s="4" t="s">
        <v>884</v>
      </c>
      <c r="C449">
        <v>440418</v>
      </c>
      <c r="D449">
        <v>138216</v>
      </c>
      <c r="E449">
        <v>353710</v>
      </c>
      <c r="F449">
        <v>87612</v>
      </c>
    </row>
    <row r="450" spans="1:6" x14ac:dyDescent="0.25">
      <c r="A450" s="2" t="s">
        <v>380</v>
      </c>
      <c r="B450" s="4" t="s">
        <v>884</v>
      </c>
      <c r="C450">
        <v>497005</v>
      </c>
      <c r="D450">
        <v>348513</v>
      </c>
      <c r="E450">
        <v>364410</v>
      </c>
      <c r="F450">
        <v>325195</v>
      </c>
    </row>
    <row r="451" spans="1:6" x14ac:dyDescent="0.25">
      <c r="A451" s="2" t="s">
        <v>381</v>
      </c>
      <c r="B451" s="4" t="s">
        <v>884</v>
      </c>
      <c r="C451">
        <v>240290</v>
      </c>
      <c r="D451">
        <v>570334</v>
      </c>
      <c r="E451">
        <v>239350</v>
      </c>
      <c r="F451">
        <v>567509</v>
      </c>
    </row>
    <row r="452" spans="1:6" x14ac:dyDescent="0.25">
      <c r="A452" s="2" t="s">
        <v>382</v>
      </c>
      <c r="B452" s="4" t="s">
        <v>884</v>
      </c>
      <c r="C452">
        <v>119493</v>
      </c>
      <c r="D452">
        <v>72257</v>
      </c>
      <c r="E452">
        <v>100035</v>
      </c>
      <c r="F452">
        <v>28512</v>
      </c>
    </row>
    <row r="453" spans="1:6" x14ac:dyDescent="0.25">
      <c r="A453" s="2" t="s">
        <v>383</v>
      </c>
      <c r="B453" s="4" t="s">
        <v>884</v>
      </c>
      <c r="C453">
        <v>50461</v>
      </c>
      <c r="D453">
        <v>77901</v>
      </c>
      <c r="E453">
        <v>44516</v>
      </c>
      <c r="F453">
        <v>74586</v>
      </c>
    </row>
    <row r="454" spans="1:6" x14ac:dyDescent="0.25">
      <c r="A454" s="2" t="s">
        <v>384</v>
      </c>
      <c r="B454" s="4" t="s">
        <v>884</v>
      </c>
      <c r="C454">
        <v>55881</v>
      </c>
      <c r="D454">
        <v>63158</v>
      </c>
      <c r="E454">
        <v>46753</v>
      </c>
      <c r="F454">
        <v>63129</v>
      </c>
    </row>
    <row r="455" spans="1:6" x14ac:dyDescent="0.25">
      <c r="A455" s="2" t="s">
        <v>385</v>
      </c>
      <c r="B455" s="4" t="s">
        <v>884</v>
      </c>
      <c r="C455">
        <v>7679</v>
      </c>
      <c r="D455">
        <v>3036</v>
      </c>
      <c r="E455">
        <v>6985</v>
      </c>
      <c r="F455">
        <v>1556</v>
      </c>
    </row>
    <row r="456" spans="1:6" x14ac:dyDescent="0.25">
      <c r="A456" s="2" t="s">
        <v>386</v>
      </c>
      <c r="B456" s="4" t="s">
        <v>884</v>
      </c>
      <c r="C456">
        <v>65738</v>
      </c>
      <c r="D456">
        <v>166265</v>
      </c>
      <c r="E456">
        <v>63469</v>
      </c>
      <c r="F456">
        <v>128456</v>
      </c>
    </row>
    <row r="457" spans="1:6" x14ac:dyDescent="0.25">
      <c r="A457" s="2" t="s">
        <v>387</v>
      </c>
      <c r="B457" s="4" t="s">
        <v>884</v>
      </c>
      <c r="C457">
        <v>557057</v>
      </c>
      <c r="D457">
        <v>238773</v>
      </c>
      <c r="E457">
        <v>449617</v>
      </c>
      <c r="F457">
        <v>238750</v>
      </c>
    </row>
    <row r="458" spans="1:6" x14ac:dyDescent="0.25">
      <c r="A458" s="2" t="s">
        <v>388</v>
      </c>
      <c r="B458" s="4" t="s">
        <v>884</v>
      </c>
      <c r="C458">
        <v>43553</v>
      </c>
      <c r="D458">
        <v>13885</v>
      </c>
      <c r="E458">
        <v>43400</v>
      </c>
      <c r="F458">
        <v>7886</v>
      </c>
    </row>
    <row r="459" spans="1:6" x14ac:dyDescent="0.25">
      <c r="A459" s="2" t="s">
        <v>389</v>
      </c>
      <c r="B459" s="4" t="s">
        <v>884</v>
      </c>
      <c r="C459">
        <v>44911</v>
      </c>
      <c r="D459">
        <v>102079</v>
      </c>
      <c r="E459">
        <v>38818</v>
      </c>
      <c r="F459">
        <v>102078</v>
      </c>
    </row>
    <row r="460" spans="1:6" x14ac:dyDescent="0.25">
      <c r="A460" s="2" t="s">
        <v>390</v>
      </c>
      <c r="B460" s="4" t="s">
        <v>884</v>
      </c>
      <c r="C460">
        <v>65449</v>
      </c>
      <c r="D460">
        <v>120490</v>
      </c>
      <c r="E460">
        <v>54887</v>
      </c>
      <c r="F460">
        <v>106298</v>
      </c>
    </row>
    <row r="461" spans="1:6" x14ac:dyDescent="0.25">
      <c r="A461" s="2" t="s">
        <v>391</v>
      </c>
      <c r="B461" s="4" t="s">
        <v>884</v>
      </c>
      <c r="C461">
        <v>410200</v>
      </c>
      <c r="D461">
        <v>147194</v>
      </c>
      <c r="E461">
        <v>294857</v>
      </c>
      <c r="F461">
        <v>140091</v>
      </c>
    </row>
    <row r="462" spans="1:6" x14ac:dyDescent="0.25">
      <c r="A462" s="2" t="s">
        <v>392</v>
      </c>
      <c r="B462" s="4" t="s">
        <v>884</v>
      </c>
      <c r="C462">
        <v>42590</v>
      </c>
      <c r="D462">
        <v>5</v>
      </c>
      <c r="E462">
        <v>28191</v>
      </c>
      <c r="F462">
        <v>4</v>
      </c>
    </row>
    <row r="463" spans="1:6" x14ac:dyDescent="0.25">
      <c r="A463" s="2" t="s">
        <v>393</v>
      </c>
      <c r="B463" s="4" t="s">
        <v>884</v>
      </c>
      <c r="C463">
        <v>616189</v>
      </c>
      <c r="D463">
        <v>12</v>
      </c>
      <c r="E463">
        <v>510333</v>
      </c>
      <c r="F463">
        <v>10</v>
      </c>
    </row>
    <row r="464" spans="1:6" x14ac:dyDescent="0.25">
      <c r="A464" s="2" t="s">
        <v>407</v>
      </c>
      <c r="B464" s="4" t="s">
        <v>884</v>
      </c>
      <c r="C464">
        <v>552168</v>
      </c>
      <c r="D464">
        <v>656264</v>
      </c>
      <c r="E464">
        <v>317419</v>
      </c>
      <c r="F464">
        <v>546428</v>
      </c>
    </row>
    <row r="465" spans="1:6" x14ac:dyDescent="0.25">
      <c r="A465" s="2" t="s">
        <v>408</v>
      </c>
      <c r="B465" s="4" t="s">
        <v>884</v>
      </c>
      <c r="C465">
        <v>557485</v>
      </c>
      <c r="D465">
        <v>442444</v>
      </c>
      <c r="E465">
        <v>171742</v>
      </c>
      <c r="F465">
        <v>442435</v>
      </c>
    </row>
    <row r="466" spans="1:6" x14ac:dyDescent="0.25">
      <c r="A466" s="2" t="s">
        <v>409</v>
      </c>
      <c r="B466" s="4" t="s">
        <v>884</v>
      </c>
      <c r="C466">
        <v>1052741</v>
      </c>
      <c r="D466">
        <v>1037076</v>
      </c>
      <c r="E466">
        <v>824083</v>
      </c>
      <c r="F466">
        <v>884822</v>
      </c>
    </row>
    <row r="467" spans="1:6" x14ac:dyDescent="0.25">
      <c r="A467" s="2" t="s">
        <v>410</v>
      </c>
      <c r="B467" s="4" t="s">
        <v>884</v>
      </c>
      <c r="C467">
        <v>219270</v>
      </c>
      <c r="D467">
        <v>244686</v>
      </c>
      <c r="E467">
        <v>105573</v>
      </c>
      <c r="F467">
        <v>213941</v>
      </c>
    </row>
    <row r="468" spans="1:6" x14ac:dyDescent="0.25">
      <c r="A468" s="2" t="s">
        <v>411</v>
      </c>
      <c r="B468" s="4" t="s">
        <v>884</v>
      </c>
      <c r="C468">
        <v>595037</v>
      </c>
      <c r="D468">
        <v>395041</v>
      </c>
      <c r="E468">
        <v>503983</v>
      </c>
      <c r="F468">
        <v>392961</v>
      </c>
    </row>
    <row r="469" spans="1:6" x14ac:dyDescent="0.25">
      <c r="A469" s="2" t="s">
        <v>412</v>
      </c>
      <c r="B469" s="4" t="s">
        <v>884</v>
      </c>
      <c r="C469">
        <v>269994</v>
      </c>
      <c r="D469">
        <v>394255</v>
      </c>
      <c r="E469">
        <v>239168</v>
      </c>
      <c r="F469">
        <v>394125</v>
      </c>
    </row>
    <row r="470" spans="1:6" x14ac:dyDescent="0.25">
      <c r="A470" s="2" t="s">
        <v>413</v>
      </c>
      <c r="B470" s="4" t="s">
        <v>884</v>
      </c>
      <c r="C470">
        <v>887847</v>
      </c>
      <c r="D470">
        <v>610251</v>
      </c>
      <c r="E470">
        <v>805049</v>
      </c>
      <c r="F470">
        <v>590461</v>
      </c>
    </row>
    <row r="471" spans="1:6" x14ac:dyDescent="0.25">
      <c r="A471" s="2" t="s">
        <v>414</v>
      </c>
      <c r="B471" s="4" t="s">
        <v>884</v>
      </c>
      <c r="C471">
        <v>178781</v>
      </c>
      <c r="D471">
        <v>65930</v>
      </c>
      <c r="E471">
        <v>91072</v>
      </c>
      <c r="F471">
        <v>65930</v>
      </c>
    </row>
    <row r="472" spans="1:6" x14ac:dyDescent="0.25">
      <c r="A472" s="2" t="s">
        <v>415</v>
      </c>
      <c r="B472" s="4" t="s">
        <v>884</v>
      </c>
      <c r="C472">
        <v>664874</v>
      </c>
      <c r="D472">
        <v>476002</v>
      </c>
      <c r="E472">
        <v>138337</v>
      </c>
      <c r="F472">
        <v>350435</v>
      </c>
    </row>
    <row r="473" spans="1:6" x14ac:dyDescent="0.25">
      <c r="A473" s="2" t="s">
        <v>416</v>
      </c>
      <c r="B473" s="4" t="s">
        <v>884</v>
      </c>
      <c r="C473">
        <v>597641</v>
      </c>
      <c r="D473">
        <v>1087983</v>
      </c>
      <c r="E473">
        <v>546380</v>
      </c>
      <c r="F473">
        <v>349212</v>
      </c>
    </row>
    <row r="474" spans="1:6" x14ac:dyDescent="0.25">
      <c r="A474" s="2" t="s">
        <v>417</v>
      </c>
      <c r="B474" s="4" t="s">
        <v>884</v>
      </c>
      <c r="C474">
        <v>145607</v>
      </c>
      <c r="D474">
        <v>142744</v>
      </c>
      <c r="E474">
        <v>12892</v>
      </c>
      <c r="F474">
        <v>142744</v>
      </c>
    </row>
    <row r="475" spans="1:6" x14ac:dyDescent="0.25">
      <c r="A475" s="2" t="s">
        <v>418</v>
      </c>
      <c r="B475" s="4" t="s">
        <v>884</v>
      </c>
      <c r="C475">
        <v>76546</v>
      </c>
      <c r="D475">
        <v>64478</v>
      </c>
      <c r="E475">
        <v>42792</v>
      </c>
      <c r="F475">
        <v>10370</v>
      </c>
    </row>
    <row r="476" spans="1:6" x14ac:dyDescent="0.25">
      <c r="A476" s="2" t="s">
        <v>419</v>
      </c>
      <c r="B476" s="4" t="s">
        <v>884</v>
      </c>
      <c r="C476">
        <v>151378</v>
      </c>
      <c r="D476">
        <v>200646</v>
      </c>
      <c r="E476">
        <v>129375</v>
      </c>
      <c r="F476">
        <v>71613</v>
      </c>
    </row>
    <row r="477" spans="1:6" x14ac:dyDescent="0.25">
      <c r="A477" s="2" t="s">
        <v>420</v>
      </c>
      <c r="B477" s="4" t="s">
        <v>884</v>
      </c>
      <c r="C477">
        <v>220504</v>
      </c>
      <c r="D477">
        <v>75049</v>
      </c>
      <c r="E477">
        <v>183939</v>
      </c>
      <c r="F477">
        <v>75039</v>
      </c>
    </row>
    <row r="478" spans="1:6" x14ac:dyDescent="0.25">
      <c r="A478" s="2" t="s">
        <v>421</v>
      </c>
      <c r="B478" s="4" t="s">
        <v>884</v>
      </c>
      <c r="C478">
        <v>546884</v>
      </c>
      <c r="D478">
        <v>107263</v>
      </c>
      <c r="E478">
        <v>453556</v>
      </c>
      <c r="F478">
        <v>55933</v>
      </c>
    </row>
    <row r="479" spans="1:6" x14ac:dyDescent="0.25">
      <c r="A479" s="2" t="s">
        <v>422</v>
      </c>
      <c r="B479" s="4" t="s">
        <v>884</v>
      </c>
      <c r="C479">
        <v>42525</v>
      </c>
      <c r="D479">
        <v>53200</v>
      </c>
      <c r="E479">
        <v>41634</v>
      </c>
      <c r="F479">
        <v>51619</v>
      </c>
    </row>
    <row r="480" spans="1:6" x14ac:dyDescent="0.25">
      <c r="A480" s="2" t="s">
        <v>423</v>
      </c>
      <c r="B480" s="4" t="s">
        <v>884</v>
      </c>
      <c r="C480">
        <v>473945</v>
      </c>
      <c r="D480">
        <v>680653</v>
      </c>
      <c r="E480">
        <v>459554</v>
      </c>
      <c r="F480">
        <v>680640</v>
      </c>
    </row>
    <row r="481" spans="1:6" x14ac:dyDescent="0.25">
      <c r="A481" s="2" t="s">
        <v>424</v>
      </c>
      <c r="B481" s="4" t="s">
        <v>884</v>
      </c>
      <c r="C481">
        <v>548993</v>
      </c>
      <c r="D481">
        <v>154936</v>
      </c>
      <c r="E481">
        <v>373987</v>
      </c>
      <c r="F481">
        <v>133659</v>
      </c>
    </row>
    <row r="482" spans="1:6" x14ac:dyDescent="0.25">
      <c r="A482" s="2" t="s">
        <v>425</v>
      </c>
      <c r="B482" s="4" t="s">
        <v>884</v>
      </c>
      <c r="C482">
        <v>96041</v>
      </c>
      <c r="D482">
        <v>126567</v>
      </c>
      <c r="E482">
        <v>84566</v>
      </c>
      <c r="F482">
        <v>117693</v>
      </c>
    </row>
    <row r="483" spans="1:6" x14ac:dyDescent="0.25">
      <c r="A483" s="2" t="s">
        <v>426</v>
      </c>
      <c r="B483" s="4" t="s">
        <v>884</v>
      </c>
      <c r="C483">
        <v>261161</v>
      </c>
      <c r="D483">
        <v>134431</v>
      </c>
      <c r="E483">
        <v>126274</v>
      </c>
      <c r="F483">
        <v>106774</v>
      </c>
    </row>
    <row r="484" spans="1:6" x14ac:dyDescent="0.25">
      <c r="A484" s="2" t="s">
        <v>427</v>
      </c>
      <c r="B484" s="4" t="s">
        <v>884</v>
      </c>
      <c r="C484">
        <v>78102</v>
      </c>
      <c r="D484">
        <v>21</v>
      </c>
      <c r="E484">
        <v>34298</v>
      </c>
      <c r="F484">
        <v>19</v>
      </c>
    </row>
    <row r="485" spans="1:6" x14ac:dyDescent="0.25">
      <c r="A485" s="2" t="s">
        <v>428</v>
      </c>
      <c r="B485" s="4" t="s">
        <v>884</v>
      </c>
      <c r="C485">
        <v>810584</v>
      </c>
      <c r="D485">
        <v>334455</v>
      </c>
      <c r="E485">
        <v>621040</v>
      </c>
      <c r="F485">
        <v>325101</v>
      </c>
    </row>
    <row r="486" spans="1:6" x14ac:dyDescent="0.25">
      <c r="A486" s="2" t="s">
        <v>429</v>
      </c>
      <c r="B486" s="4" t="s">
        <v>884</v>
      </c>
      <c r="C486">
        <v>1012214</v>
      </c>
      <c r="D486">
        <v>314096</v>
      </c>
      <c r="E486">
        <v>631250</v>
      </c>
      <c r="F486">
        <v>308610</v>
      </c>
    </row>
    <row r="487" spans="1:6" x14ac:dyDescent="0.25">
      <c r="A487" s="2" t="s">
        <v>430</v>
      </c>
      <c r="B487" s="4" t="s">
        <v>884</v>
      </c>
      <c r="C487">
        <v>673704</v>
      </c>
      <c r="D487">
        <v>495640</v>
      </c>
      <c r="E487">
        <v>474071</v>
      </c>
      <c r="F487">
        <v>495337</v>
      </c>
    </row>
    <row r="488" spans="1:6" x14ac:dyDescent="0.25">
      <c r="A488" s="2" t="s">
        <v>431</v>
      </c>
      <c r="B488" s="4" t="s">
        <v>884</v>
      </c>
      <c r="C488">
        <v>328154</v>
      </c>
      <c r="D488">
        <v>234957</v>
      </c>
      <c r="E488">
        <v>177833</v>
      </c>
      <c r="F488">
        <v>190875</v>
      </c>
    </row>
    <row r="489" spans="1:6" x14ac:dyDescent="0.25">
      <c r="A489" s="2" t="s">
        <v>432</v>
      </c>
      <c r="B489" s="4" t="s">
        <v>884</v>
      </c>
      <c r="C489">
        <v>1306943</v>
      </c>
      <c r="D489">
        <v>610742</v>
      </c>
      <c r="E489">
        <v>33874</v>
      </c>
      <c r="F489">
        <v>602564</v>
      </c>
    </row>
    <row r="490" spans="1:6" x14ac:dyDescent="0.25">
      <c r="A490" s="2" t="s">
        <v>433</v>
      </c>
      <c r="B490" s="4" t="s">
        <v>884</v>
      </c>
      <c r="C490">
        <v>512164</v>
      </c>
      <c r="D490">
        <v>343714</v>
      </c>
      <c r="E490">
        <v>360446</v>
      </c>
      <c r="F490">
        <v>332629</v>
      </c>
    </row>
    <row r="491" spans="1:6" x14ac:dyDescent="0.25">
      <c r="A491" s="2" t="s">
        <v>434</v>
      </c>
      <c r="B491" s="4" t="s">
        <v>884</v>
      </c>
      <c r="C491">
        <v>76445</v>
      </c>
      <c r="D491">
        <v>41385</v>
      </c>
      <c r="E491">
        <v>60244</v>
      </c>
      <c r="F491">
        <v>41356</v>
      </c>
    </row>
    <row r="492" spans="1:6" x14ac:dyDescent="0.25">
      <c r="A492" s="2" t="s">
        <v>435</v>
      </c>
      <c r="B492" s="4" t="s">
        <v>884</v>
      </c>
      <c r="C492">
        <v>252320</v>
      </c>
      <c r="D492">
        <v>281342</v>
      </c>
      <c r="E492">
        <v>115245</v>
      </c>
      <c r="F492">
        <v>278741</v>
      </c>
    </row>
    <row r="493" spans="1:6" x14ac:dyDescent="0.25">
      <c r="A493" s="2" t="s">
        <v>436</v>
      </c>
      <c r="B493" s="4" t="s">
        <v>884</v>
      </c>
      <c r="C493">
        <v>694703</v>
      </c>
      <c r="D493">
        <v>428889</v>
      </c>
      <c r="E493">
        <v>656191</v>
      </c>
      <c r="F493">
        <v>426893</v>
      </c>
    </row>
    <row r="494" spans="1:6" x14ac:dyDescent="0.25">
      <c r="A494" s="2" t="s">
        <v>437</v>
      </c>
      <c r="B494" s="4" t="s">
        <v>884</v>
      </c>
      <c r="C494">
        <v>13</v>
      </c>
      <c r="D494">
        <v>89288</v>
      </c>
      <c r="E494">
        <v>11</v>
      </c>
      <c r="F494">
        <v>89268</v>
      </c>
    </row>
    <row r="495" spans="1:6" x14ac:dyDescent="0.25">
      <c r="A495" s="2" t="s">
        <v>438</v>
      </c>
      <c r="B495" s="4" t="s">
        <v>884</v>
      </c>
      <c r="C495">
        <v>391357</v>
      </c>
      <c r="D495">
        <v>207642</v>
      </c>
      <c r="E495">
        <v>304335</v>
      </c>
      <c r="F495">
        <v>207583</v>
      </c>
    </row>
    <row r="496" spans="1:6" x14ac:dyDescent="0.25">
      <c r="A496" s="2" t="s">
        <v>439</v>
      </c>
      <c r="B496" s="4" t="s">
        <v>884</v>
      </c>
      <c r="C496">
        <v>623149</v>
      </c>
      <c r="D496">
        <v>409305</v>
      </c>
      <c r="E496">
        <v>376254</v>
      </c>
      <c r="F496">
        <v>150618</v>
      </c>
    </row>
    <row r="497" spans="1:6" x14ac:dyDescent="0.25">
      <c r="A497" s="2" t="s">
        <v>440</v>
      </c>
      <c r="B497" s="4" t="s">
        <v>884</v>
      </c>
      <c r="C497">
        <v>372206</v>
      </c>
      <c r="D497">
        <v>219647</v>
      </c>
      <c r="E497">
        <v>323449</v>
      </c>
      <c r="F497">
        <v>99586</v>
      </c>
    </row>
    <row r="498" spans="1:6" x14ac:dyDescent="0.25">
      <c r="A498" s="2" t="s">
        <v>441</v>
      </c>
      <c r="B498" s="4" t="s">
        <v>884</v>
      </c>
      <c r="C498">
        <v>445252</v>
      </c>
      <c r="D498">
        <v>210769</v>
      </c>
      <c r="E498">
        <v>355220</v>
      </c>
      <c r="F498">
        <v>114914</v>
      </c>
    </row>
    <row r="499" spans="1:6" x14ac:dyDescent="0.25">
      <c r="A499" s="2" t="s">
        <v>442</v>
      </c>
      <c r="B499" s="4" t="s">
        <v>884</v>
      </c>
      <c r="C499">
        <v>327500</v>
      </c>
      <c r="D499">
        <v>292386</v>
      </c>
      <c r="E499">
        <v>100178</v>
      </c>
      <c r="F499">
        <v>292382</v>
      </c>
    </row>
    <row r="500" spans="1:6" x14ac:dyDescent="0.25">
      <c r="A500" s="2" t="s">
        <v>443</v>
      </c>
      <c r="B500" s="4" t="s">
        <v>884</v>
      </c>
      <c r="C500">
        <v>400323</v>
      </c>
      <c r="D500">
        <v>322051</v>
      </c>
      <c r="E500">
        <v>279197</v>
      </c>
      <c r="F500">
        <v>224578</v>
      </c>
    </row>
    <row r="501" spans="1:6" x14ac:dyDescent="0.25">
      <c r="A501" s="2" t="s">
        <v>444</v>
      </c>
      <c r="B501" s="4" t="s">
        <v>884</v>
      </c>
      <c r="C501">
        <v>343828</v>
      </c>
      <c r="D501">
        <v>33203</v>
      </c>
      <c r="E501">
        <v>288628</v>
      </c>
      <c r="F501">
        <v>24</v>
      </c>
    </row>
    <row r="502" spans="1:6" x14ac:dyDescent="0.25">
      <c r="A502" s="2" t="s">
        <v>445</v>
      </c>
      <c r="B502" s="4" t="s">
        <v>884</v>
      </c>
      <c r="C502">
        <v>196840</v>
      </c>
      <c r="D502">
        <v>76673</v>
      </c>
      <c r="E502">
        <v>152288</v>
      </c>
      <c r="F502">
        <v>75584</v>
      </c>
    </row>
    <row r="503" spans="1:6" x14ac:dyDescent="0.25">
      <c r="A503" s="2" t="s">
        <v>446</v>
      </c>
      <c r="B503" s="4" t="s">
        <v>884</v>
      </c>
      <c r="C503">
        <v>308908</v>
      </c>
      <c r="D503">
        <v>63535</v>
      </c>
      <c r="E503">
        <v>290316</v>
      </c>
      <c r="F503">
        <v>8210</v>
      </c>
    </row>
    <row r="504" spans="1:6" x14ac:dyDescent="0.25">
      <c r="A504" s="2" t="s">
        <v>447</v>
      </c>
      <c r="B504" s="4" t="s">
        <v>884</v>
      </c>
      <c r="C504">
        <v>166042</v>
      </c>
      <c r="D504">
        <v>5</v>
      </c>
      <c r="E504">
        <v>108543</v>
      </c>
      <c r="F504">
        <v>5</v>
      </c>
    </row>
    <row r="505" spans="1:6" x14ac:dyDescent="0.25">
      <c r="A505" s="2" t="s">
        <v>448</v>
      </c>
      <c r="B505" s="4" t="s">
        <v>884</v>
      </c>
      <c r="C505">
        <v>131646</v>
      </c>
      <c r="D505">
        <v>48174</v>
      </c>
      <c r="E505">
        <v>124891</v>
      </c>
      <c r="F505">
        <v>48174</v>
      </c>
    </row>
    <row r="506" spans="1:6" x14ac:dyDescent="0.25">
      <c r="A506" s="2" t="s">
        <v>449</v>
      </c>
      <c r="B506" s="4" t="s">
        <v>884</v>
      </c>
      <c r="C506">
        <v>226840</v>
      </c>
      <c r="D506">
        <v>43783</v>
      </c>
      <c r="E506">
        <v>188675</v>
      </c>
      <c r="F506">
        <v>43782</v>
      </c>
    </row>
    <row r="507" spans="1:6" x14ac:dyDescent="0.25">
      <c r="A507" s="2" t="s">
        <v>450</v>
      </c>
      <c r="B507" s="4" t="s">
        <v>884</v>
      </c>
      <c r="C507">
        <v>16938</v>
      </c>
      <c r="D507">
        <v>42773</v>
      </c>
      <c r="E507">
        <v>7</v>
      </c>
      <c r="F507">
        <v>42770</v>
      </c>
    </row>
    <row r="508" spans="1:6" x14ac:dyDescent="0.25">
      <c r="A508" s="2" t="s">
        <v>451</v>
      </c>
      <c r="B508" s="4" t="s">
        <v>884</v>
      </c>
      <c r="C508">
        <v>68094</v>
      </c>
      <c r="D508">
        <v>93762</v>
      </c>
      <c r="E508">
        <v>38938</v>
      </c>
      <c r="F508">
        <v>93760</v>
      </c>
    </row>
    <row r="509" spans="1:6" x14ac:dyDescent="0.25">
      <c r="A509" s="2" t="s">
        <v>452</v>
      </c>
      <c r="B509" s="4" t="s">
        <v>884</v>
      </c>
      <c r="C509">
        <v>67211</v>
      </c>
      <c r="D509">
        <v>73562</v>
      </c>
      <c r="E509">
        <v>53856</v>
      </c>
      <c r="F509">
        <v>65792</v>
      </c>
    </row>
    <row r="510" spans="1:6" x14ac:dyDescent="0.25">
      <c r="A510" s="2" t="s">
        <v>453</v>
      </c>
      <c r="B510" s="4" t="s">
        <v>884</v>
      </c>
      <c r="C510">
        <v>377337</v>
      </c>
      <c r="D510">
        <v>562407</v>
      </c>
      <c r="E510">
        <v>287815</v>
      </c>
      <c r="F510">
        <v>562310</v>
      </c>
    </row>
    <row r="511" spans="1:6" x14ac:dyDescent="0.25">
      <c r="A511" s="2" t="s">
        <v>454</v>
      </c>
      <c r="B511" s="4" t="s">
        <v>884</v>
      </c>
      <c r="C511">
        <v>104910</v>
      </c>
      <c r="D511">
        <v>378925</v>
      </c>
      <c r="E511">
        <v>98286</v>
      </c>
      <c r="F511">
        <v>378785</v>
      </c>
    </row>
    <row r="512" spans="1:6" x14ac:dyDescent="0.25">
      <c r="A512" s="2" t="s">
        <v>455</v>
      </c>
      <c r="B512" s="4" t="s">
        <v>884</v>
      </c>
      <c r="C512">
        <v>581427</v>
      </c>
      <c r="D512">
        <v>698826</v>
      </c>
      <c r="E512">
        <v>331271</v>
      </c>
      <c r="F512">
        <v>400146</v>
      </c>
    </row>
    <row r="513" spans="1:6" x14ac:dyDescent="0.25">
      <c r="A513" s="2" t="s">
        <v>456</v>
      </c>
      <c r="B513" s="4" t="s">
        <v>884</v>
      </c>
      <c r="C513">
        <v>110564</v>
      </c>
      <c r="D513">
        <v>161585</v>
      </c>
      <c r="E513">
        <v>101695</v>
      </c>
      <c r="F513">
        <v>160979</v>
      </c>
    </row>
    <row r="514" spans="1:6" x14ac:dyDescent="0.25">
      <c r="A514" s="2" t="s">
        <v>457</v>
      </c>
      <c r="B514" s="4" t="s">
        <v>884</v>
      </c>
      <c r="C514">
        <v>74952</v>
      </c>
      <c r="D514">
        <v>140513</v>
      </c>
      <c r="E514">
        <v>63753</v>
      </c>
      <c r="F514">
        <v>137400</v>
      </c>
    </row>
    <row r="515" spans="1:6" x14ac:dyDescent="0.25">
      <c r="A515" s="2" t="s">
        <v>458</v>
      </c>
      <c r="B515" s="4" t="s">
        <v>884</v>
      </c>
      <c r="C515">
        <v>183044</v>
      </c>
      <c r="D515">
        <v>146267</v>
      </c>
      <c r="E515">
        <v>106633</v>
      </c>
      <c r="F515">
        <v>139050</v>
      </c>
    </row>
    <row r="516" spans="1:6" x14ac:dyDescent="0.25">
      <c r="A516" s="2" t="s">
        <v>459</v>
      </c>
      <c r="B516" s="4" t="s">
        <v>884</v>
      </c>
      <c r="C516">
        <v>350354</v>
      </c>
      <c r="D516">
        <v>605610</v>
      </c>
      <c r="E516">
        <v>173565</v>
      </c>
      <c r="F516">
        <v>553490</v>
      </c>
    </row>
    <row r="517" spans="1:6" x14ac:dyDescent="0.25">
      <c r="A517" s="2" t="s">
        <v>460</v>
      </c>
      <c r="B517" s="4" t="s">
        <v>884</v>
      </c>
      <c r="C517">
        <v>153175</v>
      </c>
      <c r="D517">
        <v>187927</v>
      </c>
      <c r="E517">
        <v>135510</v>
      </c>
      <c r="F517">
        <v>185436</v>
      </c>
    </row>
    <row r="518" spans="1:6" x14ac:dyDescent="0.25">
      <c r="A518" s="2" t="s">
        <v>461</v>
      </c>
      <c r="B518" s="4" t="s">
        <v>884</v>
      </c>
      <c r="C518">
        <v>738955</v>
      </c>
      <c r="D518">
        <v>814416</v>
      </c>
      <c r="E518">
        <v>551764</v>
      </c>
      <c r="F518">
        <v>814241</v>
      </c>
    </row>
    <row r="519" spans="1:6" x14ac:dyDescent="0.25">
      <c r="A519" s="2" t="s">
        <v>462</v>
      </c>
      <c r="B519" s="4" t="s">
        <v>884</v>
      </c>
      <c r="C519">
        <v>477891</v>
      </c>
      <c r="D519">
        <v>272096</v>
      </c>
      <c r="E519">
        <v>437230</v>
      </c>
      <c r="F519">
        <v>252365</v>
      </c>
    </row>
    <row r="520" spans="1:6" x14ac:dyDescent="0.25">
      <c r="A520" s="2" t="s">
        <v>463</v>
      </c>
      <c r="B520" s="4" t="s">
        <v>884</v>
      </c>
      <c r="C520">
        <v>464286</v>
      </c>
      <c r="D520">
        <v>447632</v>
      </c>
      <c r="E520">
        <v>223991</v>
      </c>
      <c r="F520">
        <v>233721</v>
      </c>
    </row>
    <row r="521" spans="1:6" x14ac:dyDescent="0.25">
      <c r="A521" s="2" t="s">
        <v>464</v>
      </c>
      <c r="B521" s="4" t="s">
        <v>884</v>
      </c>
      <c r="C521">
        <v>356398</v>
      </c>
      <c r="D521">
        <v>462483</v>
      </c>
      <c r="E521">
        <v>276767</v>
      </c>
      <c r="F521">
        <v>270733</v>
      </c>
    </row>
    <row r="522" spans="1:6" x14ac:dyDescent="0.25">
      <c r="A522" s="2" t="s">
        <v>465</v>
      </c>
      <c r="B522" s="4" t="s">
        <v>884</v>
      </c>
      <c r="C522">
        <v>288584</v>
      </c>
      <c r="D522">
        <v>399457</v>
      </c>
      <c r="E522">
        <v>172606</v>
      </c>
      <c r="F522">
        <v>381023</v>
      </c>
    </row>
    <row r="523" spans="1:6" x14ac:dyDescent="0.25">
      <c r="A523" s="2" t="s">
        <v>466</v>
      </c>
      <c r="B523" s="4" t="s">
        <v>884</v>
      </c>
      <c r="C523">
        <v>480588</v>
      </c>
      <c r="D523">
        <v>154607</v>
      </c>
      <c r="E523">
        <v>307255</v>
      </c>
      <c r="F523">
        <v>144784</v>
      </c>
    </row>
    <row r="524" spans="1:6" x14ac:dyDescent="0.25">
      <c r="A524" s="2" t="s">
        <v>467</v>
      </c>
      <c r="B524" s="4" t="s">
        <v>884</v>
      </c>
      <c r="C524">
        <v>106970</v>
      </c>
      <c r="D524">
        <v>216309</v>
      </c>
      <c r="E524">
        <v>87041</v>
      </c>
      <c r="F524">
        <v>104702</v>
      </c>
    </row>
    <row r="525" spans="1:6" x14ac:dyDescent="0.25">
      <c r="A525" s="2" t="s">
        <v>468</v>
      </c>
      <c r="B525" s="4" t="s">
        <v>884</v>
      </c>
      <c r="C525">
        <v>70720</v>
      </c>
      <c r="D525">
        <v>178183</v>
      </c>
      <c r="E525">
        <v>59672</v>
      </c>
      <c r="F525">
        <v>161302</v>
      </c>
    </row>
    <row r="526" spans="1:6" x14ac:dyDescent="0.25">
      <c r="A526" s="2" t="s">
        <v>469</v>
      </c>
      <c r="B526" s="4" t="s">
        <v>884</v>
      </c>
      <c r="C526">
        <v>104264</v>
      </c>
      <c r="D526">
        <v>275197</v>
      </c>
      <c r="E526">
        <v>60018</v>
      </c>
      <c r="F526">
        <v>275188</v>
      </c>
    </row>
    <row r="527" spans="1:6" x14ac:dyDescent="0.25">
      <c r="A527" s="2" t="s">
        <v>470</v>
      </c>
      <c r="B527" s="4" t="s">
        <v>884</v>
      </c>
      <c r="C527">
        <v>78467</v>
      </c>
      <c r="D527">
        <v>203487</v>
      </c>
      <c r="E527">
        <v>72521</v>
      </c>
      <c r="F527">
        <v>165801</v>
      </c>
    </row>
    <row r="528" spans="1:6" x14ac:dyDescent="0.25">
      <c r="A528" s="2" t="s">
        <v>471</v>
      </c>
      <c r="B528" s="4" t="s">
        <v>884</v>
      </c>
      <c r="C528">
        <v>9227</v>
      </c>
      <c r="D528">
        <v>21922</v>
      </c>
      <c r="E528">
        <v>8240</v>
      </c>
      <c r="F528">
        <v>21922</v>
      </c>
    </row>
    <row r="529" spans="1:6" x14ac:dyDescent="0.25">
      <c r="A529" s="2" t="s">
        <v>472</v>
      </c>
      <c r="B529" s="4" t="s">
        <v>884</v>
      </c>
      <c r="C529">
        <v>354914</v>
      </c>
      <c r="D529">
        <v>67646</v>
      </c>
      <c r="E529">
        <v>312812</v>
      </c>
      <c r="F529">
        <v>67644</v>
      </c>
    </row>
    <row r="530" spans="1:6" x14ac:dyDescent="0.25">
      <c r="A530" s="2" t="s">
        <v>473</v>
      </c>
      <c r="B530" s="4" t="s">
        <v>884</v>
      </c>
      <c r="C530">
        <v>12</v>
      </c>
      <c r="D530">
        <v>29175</v>
      </c>
      <c r="E530">
        <v>10</v>
      </c>
      <c r="F530">
        <v>29173</v>
      </c>
    </row>
    <row r="531" spans="1:6" x14ac:dyDescent="0.25">
      <c r="A531" s="6" t="s">
        <v>474</v>
      </c>
      <c r="B531" s="4" t="s">
        <v>884</v>
      </c>
      <c r="C531">
        <v>59482</v>
      </c>
      <c r="D531">
        <v>92275</v>
      </c>
      <c r="E531">
        <v>35628</v>
      </c>
      <c r="F531">
        <v>92275</v>
      </c>
    </row>
    <row r="532" spans="1:6" x14ac:dyDescent="0.25">
      <c r="A532" s="6" t="s">
        <v>475</v>
      </c>
      <c r="B532" s="4" t="s">
        <v>884</v>
      </c>
      <c r="C532">
        <v>120715</v>
      </c>
      <c r="D532">
        <v>41522</v>
      </c>
      <c r="E532">
        <v>64098</v>
      </c>
      <c r="F532">
        <v>41519</v>
      </c>
    </row>
    <row r="533" spans="1:6" x14ac:dyDescent="0.25">
      <c r="A533" s="6" t="s">
        <v>476</v>
      </c>
      <c r="B533" s="4" t="s">
        <v>884</v>
      </c>
      <c r="C533">
        <v>182177</v>
      </c>
      <c r="D533">
        <v>53574</v>
      </c>
      <c r="E533">
        <v>136941</v>
      </c>
      <c r="F533">
        <v>53558</v>
      </c>
    </row>
    <row r="534" spans="1:6" x14ac:dyDescent="0.25">
      <c r="A534" s="6" t="s">
        <v>477</v>
      </c>
      <c r="B534" s="4" t="s">
        <v>884</v>
      </c>
      <c r="C534">
        <v>166005</v>
      </c>
      <c r="D534">
        <v>132407</v>
      </c>
      <c r="E534">
        <v>88181</v>
      </c>
      <c r="F534">
        <v>132237</v>
      </c>
    </row>
    <row r="535" spans="1:6" x14ac:dyDescent="0.25">
      <c r="A535" s="6" t="s">
        <v>478</v>
      </c>
      <c r="B535" s="4" t="s">
        <v>884</v>
      </c>
      <c r="C535">
        <v>108220</v>
      </c>
      <c r="D535">
        <v>273636</v>
      </c>
      <c r="E535">
        <v>78753</v>
      </c>
      <c r="F535">
        <v>273527</v>
      </c>
    </row>
    <row r="536" spans="1:6" x14ac:dyDescent="0.25">
      <c r="A536" s="6" t="s">
        <v>479</v>
      </c>
      <c r="B536" s="4" t="s">
        <v>884</v>
      </c>
      <c r="C536">
        <v>131382</v>
      </c>
      <c r="D536">
        <v>63432</v>
      </c>
      <c r="E536">
        <v>31775</v>
      </c>
      <c r="F536">
        <v>46144</v>
      </c>
    </row>
    <row r="537" spans="1:6" x14ac:dyDescent="0.25">
      <c r="A537" s="6" t="s">
        <v>480</v>
      </c>
      <c r="B537" s="4" t="s">
        <v>884</v>
      </c>
      <c r="C537">
        <v>74993</v>
      </c>
      <c r="D537">
        <v>69331</v>
      </c>
      <c r="E537">
        <v>33134</v>
      </c>
      <c r="F537">
        <v>69329</v>
      </c>
    </row>
    <row r="538" spans="1:6" x14ac:dyDescent="0.25">
      <c r="A538" s="6" t="s">
        <v>481</v>
      </c>
      <c r="B538" s="4" t="s">
        <v>884</v>
      </c>
      <c r="C538">
        <v>26725</v>
      </c>
      <c r="D538">
        <v>18935</v>
      </c>
      <c r="E538">
        <v>20196</v>
      </c>
      <c r="F538">
        <v>18935</v>
      </c>
    </row>
    <row r="539" spans="1:6" x14ac:dyDescent="0.25">
      <c r="A539" s="6" t="s">
        <v>482</v>
      </c>
      <c r="B539" s="4" t="s">
        <v>884</v>
      </c>
      <c r="C539">
        <v>48869</v>
      </c>
      <c r="D539">
        <v>94061</v>
      </c>
      <c r="E539">
        <v>39327</v>
      </c>
      <c r="F539">
        <v>84656</v>
      </c>
    </row>
    <row r="540" spans="1:6" x14ac:dyDescent="0.25">
      <c r="A540" s="6" t="s">
        <v>483</v>
      </c>
      <c r="B540" s="4" t="s">
        <v>884</v>
      </c>
      <c r="C540">
        <v>350553</v>
      </c>
      <c r="D540">
        <v>560259</v>
      </c>
      <c r="E540">
        <v>277531</v>
      </c>
      <c r="F540">
        <v>546430</v>
      </c>
    </row>
    <row r="541" spans="1:6" x14ac:dyDescent="0.25">
      <c r="A541" s="6" t="s">
        <v>484</v>
      </c>
      <c r="B541" s="4" t="s">
        <v>884</v>
      </c>
      <c r="C541">
        <v>693434</v>
      </c>
      <c r="D541">
        <v>872411</v>
      </c>
      <c r="E541">
        <v>516358</v>
      </c>
      <c r="F541">
        <v>484647</v>
      </c>
    </row>
    <row r="542" spans="1:6" x14ac:dyDescent="0.25">
      <c r="A542" s="6" t="s">
        <v>485</v>
      </c>
      <c r="B542" s="4" t="s">
        <v>884</v>
      </c>
      <c r="C542">
        <v>119212</v>
      </c>
      <c r="D542">
        <v>85132</v>
      </c>
      <c r="E542">
        <v>7515</v>
      </c>
      <c r="F542">
        <v>84910</v>
      </c>
    </row>
    <row r="543" spans="1:6" x14ac:dyDescent="0.25">
      <c r="A543" s="6" t="s">
        <v>486</v>
      </c>
      <c r="B543" s="4" t="s">
        <v>884</v>
      </c>
      <c r="C543">
        <v>52867</v>
      </c>
      <c r="D543">
        <v>98955</v>
      </c>
      <c r="E543">
        <v>46566</v>
      </c>
      <c r="F543">
        <v>92275</v>
      </c>
    </row>
    <row r="544" spans="1:6" x14ac:dyDescent="0.25">
      <c r="A544" s="6" t="s">
        <v>487</v>
      </c>
      <c r="B544" s="4" t="s">
        <v>884</v>
      </c>
      <c r="C544">
        <v>394874</v>
      </c>
      <c r="D544">
        <v>539590</v>
      </c>
      <c r="E544">
        <v>185381</v>
      </c>
      <c r="F544">
        <v>508934</v>
      </c>
    </row>
    <row r="545" spans="1:6" x14ac:dyDescent="0.25">
      <c r="A545" s="6" t="s">
        <v>488</v>
      </c>
      <c r="B545" s="4" t="s">
        <v>884</v>
      </c>
      <c r="C545">
        <v>53610</v>
      </c>
      <c r="D545">
        <v>84104</v>
      </c>
      <c r="E545">
        <v>37755</v>
      </c>
      <c r="F545">
        <v>79723</v>
      </c>
    </row>
    <row r="546" spans="1:6" x14ac:dyDescent="0.25">
      <c r="A546" s="6" t="s">
        <v>489</v>
      </c>
      <c r="B546" s="4" t="s">
        <v>884</v>
      </c>
      <c r="C546">
        <v>55282</v>
      </c>
      <c r="D546">
        <v>102094</v>
      </c>
      <c r="E546">
        <v>31896</v>
      </c>
      <c r="F546">
        <v>97113</v>
      </c>
    </row>
    <row r="547" spans="1:6" x14ac:dyDescent="0.25">
      <c r="A547" s="6" t="s">
        <v>490</v>
      </c>
      <c r="B547" s="4" t="s">
        <v>884</v>
      </c>
      <c r="C547">
        <v>6988</v>
      </c>
      <c r="D547">
        <v>203185</v>
      </c>
      <c r="E547">
        <v>3194</v>
      </c>
      <c r="F547">
        <v>170293</v>
      </c>
    </row>
    <row r="548" spans="1:6" x14ac:dyDescent="0.25">
      <c r="A548" s="6" t="s">
        <v>503</v>
      </c>
      <c r="B548" s="4" t="s">
        <v>884</v>
      </c>
      <c r="C548">
        <v>300381</v>
      </c>
      <c r="D548">
        <v>212989</v>
      </c>
      <c r="E548">
        <v>262732</v>
      </c>
      <c r="F548">
        <v>212570</v>
      </c>
    </row>
    <row r="549" spans="1:6" x14ac:dyDescent="0.25">
      <c r="A549" s="6" t="s">
        <v>504</v>
      </c>
      <c r="B549" s="4" t="s">
        <v>884</v>
      </c>
      <c r="C549">
        <v>232178</v>
      </c>
      <c r="D549">
        <v>194634</v>
      </c>
      <c r="E549">
        <v>174421</v>
      </c>
      <c r="F549">
        <v>194632</v>
      </c>
    </row>
    <row r="550" spans="1:6" x14ac:dyDescent="0.25">
      <c r="A550" s="6" t="s">
        <v>505</v>
      </c>
      <c r="B550" s="4" t="s">
        <v>884</v>
      </c>
      <c r="C550">
        <v>847677</v>
      </c>
      <c r="D550">
        <v>732951</v>
      </c>
      <c r="E550">
        <v>596993</v>
      </c>
      <c r="F550">
        <v>687555</v>
      </c>
    </row>
    <row r="551" spans="1:6" x14ac:dyDescent="0.25">
      <c r="A551" s="6" t="s">
        <v>506</v>
      </c>
      <c r="B551" s="4" t="s">
        <v>884</v>
      </c>
      <c r="C551">
        <v>87250</v>
      </c>
      <c r="D551">
        <v>212132</v>
      </c>
      <c r="E551">
        <v>69589</v>
      </c>
      <c r="F551">
        <v>208681</v>
      </c>
    </row>
    <row r="552" spans="1:6" x14ac:dyDescent="0.25">
      <c r="A552" s="6" t="s">
        <v>507</v>
      </c>
      <c r="B552" s="4" t="s">
        <v>884</v>
      </c>
      <c r="C552">
        <v>253853</v>
      </c>
      <c r="D552">
        <v>300875</v>
      </c>
      <c r="E552">
        <v>75185</v>
      </c>
      <c r="F552">
        <v>292572</v>
      </c>
    </row>
    <row r="553" spans="1:6" x14ac:dyDescent="0.25">
      <c r="A553" s="6" t="s">
        <v>508</v>
      </c>
      <c r="B553" s="4" t="s">
        <v>884</v>
      </c>
      <c r="C553">
        <v>181241</v>
      </c>
      <c r="D553">
        <v>287009</v>
      </c>
      <c r="E553">
        <v>23508</v>
      </c>
      <c r="F553">
        <v>287004</v>
      </c>
    </row>
    <row r="554" spans="1:6" x14ac:dyDescent="0.25">
      <c r="A554" s="6" t="s">
        <v>509</v>
      </c>
      <c r="B554" s="4" t="s">
        <v>884</v>
      </c>
      <c r="C554">
        <v>128885</v>
      </c>
      <c r="D554">
        <v>103744</v>
      </c>
      <c r="E554">
        <v>93395</v>
      </c>
      <c r="F554">
        <v>103744</v>
      </c>
    </row>
    <row r="555" spans="1:6" x14ac:dyDescent="0.25">
      <c r="A555" s="6" t="s">
        <v>510</v>
      </c>
      <c r="B555" s="4" t="s">
        <v>884</v>
      </c>
      <c r="C555">
        <v>449940</v>
      </c>
      <c r="D555">
        <v>663472</v>
      </c>
      <c r="E555">
        <v>342551</v>
      </c>
      <c r="F555">
        <v>632311</v>
      </c>
    </row>
    <row r="556" spans="1:6" x14ac:dyDescent="0.25">
      <c r="A556" s="6" t="s">
        <v>511</v>
      </c>
      <c r="B556" s="4" t="s">
        <v>884</v>
      </c>
      <c r="C556">
        <v>425125</v>
      </c>
      <c r="D556">
        <v>286348</v>
      </c>
      <c r="E556">
        <v>362847</v>
      </c>
      <c r="F556">
        <v>252109</v>
      </c>
    </row>
    <row r="557" spans="1:6" x14ac:dyDescent="0.25">
      <c r="A557" s="6" t="s">
        <v>512</v>
      </c>
      <c r="B557" s="4" t="s">
        <v>884</v>
      </c>
      <c r="C557">
        <v>723542</v>
      </c>
      <c r="D557">
        <v>531326</v>
      </c>
      <c r="E557">
        <v>465383</v>
      </c>
      <c r="F557">
        <v>458594</v>
      </c>
    </row>
    <row r="558" spans="1:6" x14ac:dyDescent="0.25">
      <c r="A558" s="6" t="s">
        <v>513</v>
      </c>
      <c r="B558" s="4" t="s">
        <v>884</v>
      </c>
      <c r="C558">
        <v>668386</v>
      </c>
      <c r="D558">
        <v>730888</v>
      </c>
      <c r="E558">
        <v>591263</v>
      </c>
      <c r="F558">
        <v>703710</v>
      </c>
    </row>
    <row r="559" spans="1:6" x14ac:dyDescent="0.25">
      <c r="A559" s="6" t="s">
        <v>514</v>
      </c>
      <c r="B559" s="4" t="s">
        <v>884</v>
      </c>
      <c r="C559">
        <v>255186</v>
      </c>
      <c r="D559">
        <v>310785</v>
      </c>
      <c r="E559">
        <v>181921</v>
      </c>
      <c r="F559">
        <v>286599</v>
      </c>
    </row>
    <row r="560" spans="1:6" x14ac:dyDescent="0.25">
      <c r="A560" s="6" t="s">
        <v>515</v>
      </c>
      <c r="B560" s="4" t="s">
        <v>884</v>
      </c>
      <c r="C560">
        <v>163340</v>
      </c>
      <c r="D560">
        <v>214393</v>
      </c>
      <c r="E560">
        <v>97807</v>
      </c>
      <c r="F560">
        <v>206288</v>
      </c>
    </row>
    <row r="561" spans="1:6" x14ac:dyDescent="0.25">
      <c r="A561" s="6" t="s">
        <v>516</v>
      </c>
      <c r="B561" s="4" t="s">
        <v>884</v>
      </c>
      <c r="C561">
        <v>449151</v>
      </c>
      <c r="D561">
        <v>183685</v>
      </c>
      <c r="E561">
        <v>266723</v>
      </c>
      <c r="F561">
        <v>183014</v>
      </c>
    </row>
    <row r="562" spans="1:6" x14ac:dyDescent="0.25">
      <c r="A562" s="6" t="s">
        <v>517</v>
      </c>
      <c r="B562" s="4" t="s">
        <v>884</v>
      </c>
      <c r="C562">
        <v>584415</v>
      </c>
      <c r="D562">
        <v>292703</v>
      </c>
      <c r="E562">
        <v>439616</v>
      </c>
      <c r="F562">
        <v>279377</v>
      </c>
    </row>
    <row r="563" spans="1:6" x14ac:dyDescent="0.25">
      <c r="A563" s="6" t="s">
        <v>518</v>
      </c>
      <c r="B563" s="4" t="s">
        <v>884</v>
      </c>
      <c r="C563">
        <v>677203</v>
      </c>
      <c r="D563">
        <v>681543</v>
      </c>
      <c r="E563">
        <v>545296</v>
      </c>
      <c r="F563">
        <v>674855</v>
      </c>
    </row>
    <row r="564" spans="1:6" x14ac:dyDescent="0.25">
      <c r="A564" s="6" t="s">
        <v>519</v>
      </c>
      <c r="B564" s="4" t="s">
        <v>884</v>
      </c>
      <c r="C564">
        <v>388207</v>
      </c>
      <c r="D564">
        <v>409073</v>
      </c>
      <c r="E564">
        <v>348805</v>
      </c>
      <c r="F564">
        <v>409069</v>
      </c>
    </row>
    <row r="565" spans="1:6" x14ac:dyDescent="0.25">
      <c r="A565" s="6" t="s">
        <v>520</v>
      </c>
      <c r="B565" s="4" t="s">
        <v>884</v>
      </c>
      <c r="C565">
        <v>110800</v>
      </c>
      <c r="D565">
        <v>30885</v>
      </c>
      <c r="E565">
        <v>81338</v>
      </c>
      <c r="F565">
        <v>30264</v>
      </c>
    </row>
    <row r="566" spans="1:6" x14ac:dyDescent="0.25">
      <c r="A566" s="6" t="s">
        <v>521</v>
      </c>
      <c r="B566" s="4" t="s">
        <v>884</v>
      </c>
      <c r="C566">
        <v>102789</v>
      </c>
      <c r="D566">
        <v>130432</v>
      </c>
      <c r="E566">
        <v>70563</v>
      </c>
      <c r="F566">
        <v>76952</v>
      </c>
    </row>
    <row r="567" spans="1:6" x14ac:dyDescent="0.25">
      <c r="A567" s="6" t="s">
        <v>522</v>
      </c>
      <c r="B567" s="4" t="s">
        <v>884</v>
      </c>
      <c r="C567">
        <v>116075</v>
      </c>
      <c r="D567">
        <v>132131</v>
      </c>
      <c r="E567">
        <v>100114</v>
      </c>
      <c r="F567">
        <v>132119</v>
      </c>
    </row>
    <row r="568" spans="1:6" x14ac:dyDescent="0.25">
      <c r="A568" s="6" t="s">
        <v>523</v>
      </c>
      <c r="B568" s="4" t="s">
        <v>884</v>
      </c>
      <c r="C568">
        <v>260999</v>
      </c>
      <c r="D568">
        <v>205212</v>
      </c>
      <c r="E568">
        <v>192867</v>
      </c>
      <c r="F568">
        <v>185316</v>
      </c>
    </row>
    <row r="569" spans="1:6" x14ac:dyDescent="0.25">
      <c r="A569" s="6" t="s">
        <v>524</v>
      </c>
      <c r="B569" s="4" t="s">
        <v>884</v>
      </c>
      <c r="C569">
        <v>185024</v>
      </c>
      <c r="D569">
        <v>368992</v>
      </c>
      <c r="E569">
        <v>148566</v>
      </c>
      <c r="F569">
        <v>363033</v>
      </c>
    </row>
    <row r="570" spans="1:6" x14ac:dyDescent="0.25">
      <c r="A570" s="6" t="s">
        <v>525</v>
      </c>
      <c r="B570" s="4" t="s">
        <v>884</v>
      </c>
      <c r="C570">
        <v>285222</v>
      </c>
      <c r="D570">
        <v>637621</v>
      </c>
      <c r="E570">
        <v>249732</v>
      </c>
      <c r="F570">
        <v>626295</v>
      </c>
    </row>
    <row r="571" spans="1:6" x14ac:dyDescent="0.25">
      <c r="A571" s="6" t="s">
        <v>526</v>
      </c>
      <c r="B571" s="4" t="s">
        <v>884</v>
      </c>
      <c r="C571">
        <v>37969</v>
      </c>
      <c r="D571">
        <v>60981</v>
      </c>
      <c r="E571">
        <v>8030</v>
      </c>
      <c r="F571">
        <v>47116</v>
      </c>
    </row>
    <row r="572" spans="1:6" x14ac:dyDescent="0.25">
      <c r="A572" s="6" t="s">
        <v>527</v>
      </c>
      <c r="B572" s="4" t="s">
        <v>884</v>
      </c>
      <c r="C572">
        <v>173666</v>
      </c>
      <c r="D572">
        <v>46699</v>
      </c>
      <c r="E572">
        <v>60236</v>
      </c>
      <c r="F572">
        <v>46699</v>
      </c>
    </row>
    <row r="573" spans="1:6" x14ac:dyDescent="0.25">
      <c r="A573" s="6" t="s">
        <v>528</v>
      </c>
      <c r="B573" s="4" t="s">
        <v>884</v>
      </c>
      <c r="C573">
        <v>258296</v>
      </c>
      <c r="D573">
        <v>119322</v>
      </c>
      <c r="E573">
        <v>241513</v>
      </c>
      <c r="F573">
        <v>116546</v>
      </c>
    </row>
    <row r="574" spans="1:6" x14ac:dyDescent="0.25">
      <c r="A574" s="6" t="s">
        <v>529</v>
      </c>
      <c r="B574" s="4" t="s">
        <v>884</v>
      </c>
      <c r="C574">
        <v>178767</v>
      </c>
      <c r="D574">
        <v>50695</v>
      </c>
      <c r="E574">
        <v>118829</v>
      </c>
      <c r="F574">
        <v>44155</v>
      </c>
    </row>
    <row r="575" spans="1:6" x14ac:dyDescent="0.25">
      <c r="A575" s="6" t="s">
        <v>530</v>
      </c>
      <c r="B575" s="4" t="s">
        <v>884</v>
      </c>
      <c r="C575">
        <v>12895</v>
      </c>
      <c r="D575">
        <v>4266</v>
      </c>
      <c r="E575">
        <v>7569</v>
      </c>
      <c r="F575">
        <v>4266</v>
      </c>
    </row>
    <row r="576" spans="1:6" x14ac:dyDescent="0.25">
      <c r="A576" s="6" t="s">
        <v>531</v>
      </c>
      <c r="B576" s="4" t="s">
        <v>884</v>
      </c>
      <c r="C576">
        <v>159892</v>
      </c>
      <c r="D576">
        <v>124590</v>
      </c>
      <c r="E576">
        <v>138261</v>
      </c>
      <c r="F576">
        <v>124590</v>
      </c>
    </row>
    <row r="577" spans="1:6" x14ac:dyDescent="0.25">
      <c r="A577" s="6" t="s">
        <v>532</v>
      </c>
      <c r="B577" s="4" t="s">
        <v>884</v>
      </c>
      <c r="C577">
        <v>73343</v>
      </c>
      <c r="D577">
        <v>18967</v>
      </c>
      <c r="E577">
        <v>17371</v>
      </c>
      <c r="F577">
        <v>18933</v>
      </c>
    </row>
    <row r="578" spans="1:6" x14ac:dyDescent="0.25">
      <c r="A578" s="6" t="s">
        <v>533</v>
      </c>
      <c r="B578" s="4" t="s">
        <v>884</v>
      </c>
      <c r="C578">
        <v>102318</v>
      </c>
      <c r="D578">
        <v>45405</v>
      </c>
      <c r="E578">
        <v>73229</v>
      </c>
      <c r="F578">
        <v>45402</v>
      </c>
    </row>
    <row r="579" spans="1:6" x14ac:dyDescent="0.25">
      <c r="A579" s="6" t="s">
        <v>534</v>
      </c>
      <c r="B579" s="4" t="s">
        <v>884</v>
      </c>
      <c r="C579">
        <v>287031</v>
      </c>
      <c r="D579">
        <v>215928</v>
      </c>
      <c r="E579">
        <v>229990</v>
      </c>
      <c r="F579">
        <v>210124</v>
      </c>
    </row>
    <row r="580" spans="1:6" x14ac:dyDescent="0.25">
      <c r="A580" s="6" t="s">
        <v>535</v>
      </c>
      <c r="B580" s="4" t="s">
        <v>884</v>
      </c>
      <c r="C580">
        <v>261676</v>
      </c>
      <c r="D580">
        <v>122689</v>
      </c>
      <c r="E580">
        <v>225452</v>
      </c>
      <c r="F580">
        <v>122638</v>
      </c>
    </row>
    <row r="581" spans="1:6" x14ac:dyDescent="0.25">
      <c r="A581" s="6" t="s">
        <v>536</v>
      </c>
      <c r="B581" s="4" t="s">
        <v>884</v>
      </c>
      <c r="C581">
        <v>134021</v>
      </c>
      <c r="D581">
        <v>80174</v>
      </c>
      <c r="E581">
        <v>109718</v>
      </c>
      <c r="F581">
        <v>72753</v>
      </c>
    </row>
    <row r="582" spans="1:6" x14ac:dyDescent="0.25">
      <c r="A582" s="6" t="s">
        <v>537</v>
      </c>
      <c r="B582" s="4" t="s">
        <v>884</v>
      </c>
      <c r="C582">
        <v>467175</v>
      </c>
      <c r="D582">
        <v>51307</v>
      </c>
      <c r="E582">
        <v>302868</v>
      </c>
      <c r="F582">
        <v>50898</v>
      </c>
    </row>
    <row r="583" spans="1:6" x14ac:dyDescent="0.25">
      <c r="A583" s="6" t="s">
        <v>538</v>
      </c>
      <c r="B583" s="4" t="s">
        <v>884</v>
      </c>
      <c r="C583">
        <v>385663</v>
      </c>
      <c r="D583">
        <v>284480</v>
      </c>
      <c r="E583">
        <v>296673</v>
      </c>
      <c r="F583">
        <v>274109</v>
      </c>
    </row>
    <row r="584" spans="1:6" x14ac:dyDescent="0.25">
      <c r="A584" s="6" t="s">
        <v>539</v>
      </c>
      <c r="B584" s="4" t="s">
        <v>884</v>
      </c>
      <c r="C584">
        <v>447574</v>
      </c>
      <c r="D584">
        <v>551241</v>
      </c>
      <c r="E584">
        <v>325809</v>
      </c>
      <c r="F584">
        <v>534858</v>
      </c>
    </row>
    <row r="585" spans="1:6" x14ac:dyDescent="0.25">
      <c r="A585" s="6" t="s">
        <v>540</v>
      </c>
      <c r="B585" s="4" t="s">
        <v>884</v>
      </c>
      <c r="C585">
        <v>308623</v>
      </c>
      <c r="D585">
        <v>218992</v>
      </c>
      <c r="E585">
        <v>175650</v>
      </c>
      <c r="F585">
        <v>215590</v>
      </c>
    </row>
    <row r="586" spans="1:6" x14ac:dyDescent="0.25">
      <c r="A586" s="6" t="s">
        <v>541</v>
      </c>
      <c r="B586" s="4" t="s">
        <v>884</v>
      </c>
      <c r="C586">
        <v>335776</v>
      </c>
      <c r="D586">
        <v>548073</v>
      </c>
      <c r="E586">
        <v>212311</v>
      </c>
      <c r="F586">
        <v>531053</v>
      </c>
    </row>
    <row r="587" spans="1:6" x14ac:dyDescent="0.25">
      <c r="A587" s="6" t="s">
        <v>542</v>
      </c>
      <c r="B587" s="4" t="s">
        <v>884</v>
      </c>
      <c r="C587">
        <v>290571</v>
      </c>
      <c r="D587">
        <v>218725</v>
      </c>
      <c r="E587">
        <v>206095</v>
      </c>
      <c r="F587">
        <v>209054</v>
      </c>
    </row>
    <row r="588" spans="1:6" x14ac:dyDescent="0.25">
      <c r="A588" s="6" t="s">
        <v>543</v>
      </c>
      <c r="B588" s="4" t="s">
        <v>884</v>
      </c>
      <c r="C588">
        <v>117124</v>
      </c>
      <c r="D588">
        <v>132200</v>
      </c>
      <c r="E588">
        <v>58790</v>
      </c>
      <c r="F588">
        <v>131376</v>
      </c>
    </row>
    <row r="589" spans="1:6" x14ac:dyDescent="0.25">
      <c r="A589" s="6" t="s">
        <v>544</v>
      </c>
      <c r="B589" s="4" t="s">
        <v>884</v>
      </c>
      <c r="C589">
        <v>249287</v>
      </c>
      <c r="D589">
        <v>96910</v>
      </c>
      <c r="E589">
        <v>232478</v>
      </c>
      <c r="F589">
        <v>96877</v>
      </c>
    </row>
    <row r="590" spans="1:6" x14ac:dyDescent="0.25">
      <c r="A590" s="6" t="s">
        <v>545</v>
      </c>
      <c r="B590" s="4" t="s">
        <v>884</v>
      </c>
      <c r="C590">
        <v>136974</v>
      </c>
      <c r="D590">
        <v>77380</v>
      </c>
      <c r="E590">
        <v>114979</v>
      </c>
      <c r="F590">
        <v>43495</v>
      </c>
    </row>
    <row r="591" spans="1:6" x14ac:dyDescent="0.25">
      <c r="A591" s="6" t="s">
        <v>546</v>
      </c>
      <c r="B591" s="4" t="s">
        <v>884</v>
      </c>
      <c r="C591">
        <v>102722</v>
      </c>
      <c r="D591">
        <v>168510</v>
      </c>
      <c r="E591">
        <v>72254</v>
      </c>
      <c r="F591">
        <v>158954</v>
      </c>
    </row>
    <row r="592" spans="1:6" x14ac:dyDescent="0.25">
      <c r="A592" s="6" t="s">
        <v>547</v>
      </c>
      <c r="B592" s="4" t="s">
        <v>884</v>
      </c>
      <c r="C592">
        <v>102326</v>
      </c>
      <c r="D592">
        <v>65596</v>
      </c>
      <c r="E592">
        <v>74700</v>
      </c>
      <c r="F592">
        <v>48581</v>
      </c>
    </row>
    <row r="593" spans="1:6" x14ac:dyDescent="0.25">
      <c r="A593" s="6" t="s">
        <v>548</v>
      </c>
      <c r="B593" s="4" t="s">
        <v>884</v>
      </c>
      <c r="C593">
        <v>33570</v>
      </c>
      <c r="D593">
        <v>28054</v>
      </c>
      <c r="E593">
        <v>22304</v>
      </c>
      <c r="F593">
        <v>28048</v>
      </c>
    </row>
    <row r="594" spans="1:6" x14ac:dyDescent="0.25">
      <c r="A594" s="6" t="s">
        <v>549</v>
      </c>
      <c r="B594" s="4" t="s">
        <v>884</v>
      </c>
      <c r="C594">
        <v>779968</v>
      </c>
      <c r="D594">
        <v>676268</v>
      </c>
      <c r="E594">
        <v>647053</v>
      </c>
      <c r="F594">
        <v>666535</v>
      </c>
    </row>
    <row r="595" spans="1:6" x14ac:dyDescent="0.25">
      <c r="A595" s="6" t="s">
        <v>550</v>
      </c>
      <c r="B595" s="4" t="s">
        <v>884</v>
      </c>
      <c r="C595">
        <v>237657</v>
      </c>
      <c r="D595">
        <v>160251</v>
      </c>
      <c r="E595">
        <v>144541</v>
      </c>
      <c r="F595">
        <v>160248</v>
      </c>
    </row>
    <row r="596" spans="1:6" x14ac:dyDescent="0.25">
      <c r="A596" s="6" t="s">
        <v>551</v>
      </c>
      <c r="B596" s="4" t="s">
        <v>884</v>
      </c>
      <c r="C596">
        <v>401714</v>
      </c>
      <c r="D596">
        <v>244923</v>
      </c>
      <c r="E596">
        <v>374551</v>
      </c>
      <c r="F596">
        <v>244909</v>
      </c>
    </row>
    <row r="597" spans="1:6" x14ac:dyDescent="0.25">
      <c r="A597" s="6" t="s">
        <v>552</v>
      </c>
      <c r="B597" s="4" t="s">
        <v>884</v>
      </c>
      <c r="C597">
        <v>16027</v>
      </c>
      <c r="D597">
        <v>0</v>
      </c>
      <c r="E597">
        <v>2405</v>
      </c>
      <c r="F597">
        <v>0</v>
      </c>
    </row>
    <row r="598" spans="1:6" x14ac:dyDescent="0.25">
      <c r="A598" s="6" t="s">
        <v>553</v>
      </c>
      <c r="B598" s="4" t="s">
        <v>884</v>
      </c>
      <c r="C598">
        <v>45829</v>
      </c>
      <c r="D598">
        <v>22461</v>
      </c>
      <c r="E598">
        <v>43192</v>
      </c>
      <c r="F598">
        <v>22439</v>
      </c>
    </row>
    <row r="599" spans="1:6" x14ac:dyDescent="0.25">
      <c r="A599" s="6" t="s">
        <v>554</v>
      </c>
      <c r="B599" s="4" t="s">
        <v>884</v>
      </c>
      <c r="C599">
        <v>19558</v>
      </c>
      <c r="D599">
        <v>7000</v>
      </c>
      <c r="E599">
        <v>11150</v>
      </c>
      <c r="F599">
        <v>7000</v>
      </c>
    </row>
    <row r="600" spans="1:6" x14ac:dyDescent="0.25">
      <c r="A600" s="6" t="s">
        <v>555</v>
      </c>
      <c r="B600" s="4" t="s">
        <v>884</v>
      </c>
      <c r="C600">
        <v>157959</v>
      </c>
      <c r="D600">
        <v>31</v>
      </c>
      <c r="E600">
        <v>151734</v>
      </c>
      <c r="F600">
        <v>3</v>
      </c>
    </row>
    <row r="601" spans="1:6" x14ac:dyDescent="0.25">
      <c r="A601" s="6" t="s">
        <v>556</v>
      </c>
      <c r="B601" s="4" t="s">
        <v>884</v>
      </c>
      <c r="C601">
        <v>637166</v>
      </c>
      <c r="D601">
        <v>117923</v>
      </c>
      <c r="E601">
        <v>337415</v>
      </c>
      <c r="F601">
        <v>117923</v>
      </c>
    </row>
    <row r="602" spans="1:6" x14ac:dyDescent="0.25">
      <c r="A602" s="6" t="s">
        <v>557</v>
      </c>
      <c r="B602" s="4" t="s">
        <v>884</v>
      </c>
      <c r="C602">
        <v>394127</v>
      </c>
      <c r="D602">
        <v>157209</v>
      </c>
      <c r="E602">
        <v>258828</v>
      </c>
      <c r="F602">
        <v>157209</v>
      </c>
    </row>
    <row r="603" spans="1:6" x14ac:dyDescent="0.25">
      <c r="A603" s="6" t="s">
        <v>558</v>
      </c>
      <c r="B603" s="4" t="s">
        <v>884</v>
      </c>
      <c r="C603">
        <v>545061</v>
      </c>
      <c r="D603">
        <v>295331</v>
      </c>
      <c r="E603">
        <v>422796</v>
      </c>
      <c r="F603">
        <v>286191</v>
      </c>
    </row>
    <row r="604" spans="1:6" x14ac:dyDescent="0.25">
      <c r="A604" s="6" t="s">
        <v>559</v>
      </c>
      <c r="B604" s="4" t="s">
        <v>884</v>
      </c>
      <c r="C604">
        <v>654127</v>
      </c>
      <c r="D604">
        <v>319168</v>
      </c>
      <c r="E604">
        <v>538858</v>
      </c>
      <c r="F604">
        <v>319157</v>
      </c>
    </row>
    <row r="605" spans="1:6" x14ac:dyDescent="0.25">
      <c r="A605" s="6" t="s">
        <v>560</v>
      </c>
      <c r="B605" s="4" t="s">
        <v>884</v>
      </c>
      <c r="C605">
        <v>166519</v>
      </c>
      <c r="D605">
        <v>210610</v>
      </c>
      <c r="E605">
        <v>133588</v>
      </c>
      <c r="F605">
        <v>209870</v>
      </c>
    </row>
    <row r="606" spans="1:6" x14ac:dyDescent="0.25">
      <c r="A606" s="6" t="s">
        <v>561</v>
      </c>
      <c r="B606" s="4" t="s">
        <v>884</v>
      </c>
      <c r="C606">
        <v>456526</v>
      </c>
      <c r="D606">
        <v>301938</v>
      </c>
      <c r="E606">
        <v>390260</v>
      </c>
      <c r="F606">
        <v>295726</v>
      </c>
    </row>
    <row r="607" spans="1:6" x14ac:dyDescent="0.25">
      <c r="A607" s="6" t="s">
        <v>562</v>
      </c>
      <c r="B607" s="4" t="s">
        <v>884</v>
      </c>
      <c r="C607">
        <v>395637</v>
      </c>
      <c r="D607">
        <v>319179</v>
      </c>
      <c r="E607">
        <v>324438</v>
      </c>
      <c r="F607">
        <v>310996</v>
      </c>
    </row>
    <row r="608" spans="1:6" x14ac:dyDescent="0.25">
      <c r="A608" s="6" t="s">
        <v>563</v>
      </c>
      <c r="B608" s="4" t="s">
        <v>884</v>
      </c>
      <c r="C608">
        <v>353405</v>
      </c>
      <c r="D608">
        <v>301919</v>
      </c>
      <c r="E608">
        <v>285955</v>
      </c>
      <c r="F608">
        <v>285883</v>
      </c>
    </row>
    <row r="609" spans="1:6" x14ac:dyDescent="0.25">
      <c r="A609" s="6" t="s">
        <v>564</v>
      </c>
      <c r="B609" s="4" t="s">
        <v>884</v>
      </c>
      <c r="C609">
        <v>627213</v>
      </c>
      <c r="D609">
        <v>455450</v>
      </c>
      <c r="E609">
        <v>382969</v>
      </c>
      <c r="F609">
        <v>446718</v>
      </c>
    </row>
    <row r="610" spans="1:6" x14ac:dyDescent="0.25">
      <c r="A610" s="6" t="s">
        <v>565</v>
      </c>
      <c r="B610" s="4" t="s">
        <v>884</v>
      </c>
      <c r="C610">
        <v>618832</v>
      </c>
      <c r="D610">
        <v>533969</v>
      </c>
      <c r="E610">
        <v>294721</v>
      </c>
      <c r="F610">
        <v>520841</v>
      </c>
    </row>
    <row r="611" spans="1:6" x14ac:dyDescent="0.25">
      <c r="A611" s="6" t="s">
        <v>566</v>
      </c>
      <c r="B611" s="4" t="s">
        <v>884</v>
      </c>
      <c r="C611">
        <v>126860</v>
      </c>
      <c r="D611">
        <v>90339</v>
      </c>
      <c r="E611">
        <v>98421</v>
      </c>
      <c r="F611">
        <v>85514</v>
      </c>
    </row>
    <row r="612" spans="1:6" x14ac:dyDescent="0.25">
      <c r="A612" s="6" t="s">
        <v>567</v>
      </c>
      <c r="B612" s="4" t="s">
        <v>884</v>
      </c>
      <c r="C612">
        <v>917814</v>
      </c>
      <c r="D612">
        <v>396344</v>
      </c>
      <c r="E612">
        <v>707943</v>
      </c>
      <c r="F612">
        <v>372555</v>
      </c>
    </row>
    <row r="613" spans="1:6" x14ac:dyDescent="0.25">
      <c r="A613" s="6" t="s">
        <v>568</v>
      </c>
      <c r="B613" s="4" t="s">
        <v>884</v>
      </c>
      <c r="C613">
        <v>260350</v>
      </c>
      <c r="D613">
        <v>205854</v>
      </c>
      <c r="E613">
        <v>202585</v>
      </c>
      <c r="F613">
        <v>94473</v>
      </c>
    </row>
    <row r="614" spans="1:6" x14ac:dyDescent="0.25">
      <c r="A614" s="6" t="s">
        <v>569</v>
      </c>
      <c r="B614" s="4" t="s">
        <v>884</v>
      </c>
      <c r="C614">
        <v>109214</v>
      </c>
      <c r="D614">
        <v>74751</v>
      </c>
      <c r="E614">
        <v>80676</v>
      </c>
      <c r="F614">
        <v>56684</v>
      </c>
    </row>
    <row r="615" spans="1:6" x14ac:dyDescent="0.25">
      <c r="A615" s="6" t="s">
        <v>570</v>
      </c>
      <c r="B615" s="4" t="s">
        <v>884</v>
      </c>
      <c r="C615">
        <v>427414</v>
      </c>
      <c r="D615">
        <v>231794</v>
      </c>
      <c r="E615">
        <v>362400</v>
      </c>
      <c r="F615">
        <v>114493</v>
      </c>
    </row>
    <row r="616" spans="1:6" x14ac:dyDescent="0.25">
      <c r="A616" s="6" t="s">
        <v>571</v>
      </c>
      <c r="B616" s="4" t="s">
        <v>884</v>
      </c>
      <c r="C616">
        <v>264848</v>
      </c>
      <c r="D616">
        <v>103122</v>
      </c>
      <c r="E616">
        <v>142554</v>
      </c>
      <c r="F616">
        <v>69889</v>
      </c>
    </row>
    <row r="617" spans="1:6" x14ac:dyDescent="0.25">
      <c r="A617" s="6" t="s">
        <v>572</v>
      </c>
      <c r="B617" s="4" t="s">
        <v>884</v>
      </c>
      <c r="C617">
        <v>320930</v>
      </c>
      <c r="D617">
        <v>50494</v>
      </c>
      <c r="E617">
        <v>268005</v>
      </c>
      <c r="F617">
        <v>24153</v>
      </c>
    </row>
    <row r="618" spans="1:6" x14ac:dyDescent="0.25">
      <c r="A618" s="6" t="s">
        <v>573</v>
      </c>
      <c r="B618" s="4" t="s">
        <v>884</v>
      </c>
      <c r="C618">
        <v>572396</v>
      </c>
      <c r="D618">
        <v>321100</v>
      </c>
      <c r="E618">
        <v>502381</v>
      </c>
      <c r="F618">
        <v>318458</v>
      </c>
    </row>
    <row r="619" spans="1:6" x14ac:dyDescent="0.25">
      <c r="A619" s="6" t="s">
        <v>574</v>
      </c>
      <c r="B619" s="4" t="s">
        <v>884</v>
      </c>
      <c r="C619">
        <v>60377</v>
      </c>
      <c r="D619">
        <v>156652</v>
      </c>
      <c r="E619">
        <v>40727</v>
      </c>
      <c r="F619">
        <v>156652</v>
      </c>
    </row>
    <row r="620" spans="1:6" x14ac:dyDescent="0.25">
      <c r="A620" s="6" t="s">
        <v>575</v>
      </c>
      <c r="B620" s="4" t="s">
        <v>884</v>
      </c>
      <c r="C620">
        <v>49537</v>
      </c>
      <c r="D620">
        <v>36893</v>
      </c>
      <c r="E620">
        <v>24863</v>
      </c>
      <c r="F620">
        <v>36181</v>
      </c>
    </row>
    <row r="621" spans="1:6" x14ac:dyDescent="0.25">
      <c r="A621" s="6" t="s">
        <v>576</v>
      </c>
      <c r="B621" s="4" t="s">
        <v>884</v>
      </c>
      <c r="C621">
        <v>68486</v>
      </c>
      <c r="D621">
        <v>28406</v>
      </c>
      <c r="E621">
        <v>56622</v>
      </c>
      <c r="F621">
        <v>28406</v>
      </c>
    </row>
    <row r="622" spans="1:6" x14ac:dyDescent="0.25">
      <c r="A622" s="6" t="s">
        <v>577</v>
      </c>
      <c r="B622" s="4" t="s">
        <v>884</v>
      </c>
      <c r="C622">
        <v>71215</v>
      </c>
      <c r="D622">
        <v>64836</v>
      </c>
      <c r="E622">
        <v>68148</v>
      </c>
      <c r="F622">
        <v>64836</v>
      </c>
    </row>
    <row r="623" spans="1:6" x14ac:dyDescent="0.25">
      <c r="A623" s="6" t="s">
        <v>578</v>
      </c>
      <c r="B623" s="4" t="s">
        <v>884</v>
      </c>
      <c r="C623">
        <v>434665</v>
      </c>
      <c r="D623">
        <v>55954</v>
      </c>
      <c r="E623">
        <v>361815</v>
      </c>
      <c r="F623">
        <v>37011</v>
      </c>
    </row>
    <row r="624" spans="1:6" x14ac:dyDescent="0.25">
      <c r="A624" s="6" t="s">
        <v>579</v>
      </c>
      <c r="B624" s="4" t="s">
        <v>884</v>
      </c>
      <c r="C624">
        <v>54245</v>
      </c>
      <c r="D624">
        <v>10697</v>
      </c>
      <c r="E624">
        <v>42180</v>
      </c>
      <c r="F624">
        <v>10697</v>
      </c>
    </row>
    <row r="625" spans="1:6" x14ac:dyDescent="0.25">
      <c r="A625" s="6" t="s">
        <v>580</v>
      </c>
      <c r="B625" s="4" t="s">
        <v>884</v>
      </c>
      <c r="C625">
        <v>33873</v>
      </c>
      <c r="D625">
        <v>10098</v>
      </c>
      <c r="E625">
        <v>22200</v>
      </c>
      <c r="F625">
        <v>10087</v>
      </c>
    </row>
    <row r="626" spans="1:6" x14ac:dyDescent="0.25">
      <c r="A626" s="6" t="s">
        <v>581</v>
      </c>
      <c r="B626" s="4" t="s">
        <v>884</v>
      </c>
      <c r="C626">
        <v>369690</v>
      </c>
      <c r="D626">
        <v>199570</v>
      </c>
      <c r="E626">
        <v>214092</v>
      </c>
      <c r="F626">
        <v>188283</v>
      </c>
    </row>
    <row r="627" spans="1:6" x14ac:dyDescent="0.25">
      <c r="A627" s="6" t="s">
        <v>582</v>
      </c>
      <c r="B627" s="4" t="s">
        <v>884</v>
      </c>
      <c r="C627">
        <v>141829</v>
      </c>
      <c r="D627">
        <v>105622</v>
      </c>
      <c r="E627">
        <v>120919</v>
      </c>
      <c r="F627">
        <v>104134</v>
      </c>
    </row>
    <row r="628" spans="1:6" x14ac:dyDescent="0.25">
      <c r="A628" s="6" t="s">
        <v>583</v>
      </c>
      <c r="B628" s="4" t="s">
        <v>884</v>
      </c>
      <c r="C628">
        <v>117839</v>
      </c>
      <c r="D628">
        <v>104076</v>
      </c>
      <c r="E628">
        <v>98245</v>
      </c>
      <c r="F628">
        <v>100550</v>
      </c>
    </row>
    <row r="629" spans="1:6" x14ac:dyDescent="0.25">
      <c r="A629" s="6" t="s">
        <v>584</v>
      </c>
      <c r="B629" s="4" t="s">
        <v>884</v>
      </c>
      <c r="C629">
        <v>254702</v>
      </c>
      <c r="D629">
        <v>100496</v>
      </c>
      <c r="E629">
        <v>144781</v>
      </c>
      <c r="F629">
        <v>100449</v>
      </c>
    </row>
    <row r="630" spans="1:6" x14ac:dyDescent="0.25">
      <c r="A630" s="6" t="s">
        <v>585</v>
      </c>
      <c r="B630" s="4" t="s">
        <v>884</v>
      </c>
      <c r="C630">
        <v>30729</v>
      </c>
      <c r="D630">
        <v>28250</v>
      </c>
      <c r="E630">
        <v>27246</v>
      </c>
      <c r="F630">
        <v>26769</v>
      </c>
    </row>
    <row r="631" spans="1:6" x14ac:dyDescent="0.25">
      <c r="A631" s="6" t="s">
        <v>586</v>
      </c>
      <c r="B631" s="4" t="s">
        <v>884</v>
      </c>
      <c r="C631">
        <v>514328</v>
      </c>
      <c r="D631">
        <v>374328</v>
      </c>
      <c r="E631">
        <v>464196</v>
      </c>
      <c r="F631">
        <v>232160</v>
      </c>
    </row>
    <row r="632" spans="1:6" x14ac:dyDescent="0.25">
      <c r="A632" s="6" t="s">
        <v>619</v>
      </c>
      <c r="B632" s="4" t="s">
        <v>884</v>
      </c>
      <c r="C632">
        <v>355156</v>
      </c>
      <c r="D632">
        <v>243981</v>
      </c>
      <c r="E632">
        <v>229784</v>
      </c>
      <c r="F632">
        <v>214494</v>
      </c>
    </row>
    <row r="633" spans="1:6" x14ac:dyDescent="0.25">
      <c r="A633" s="6" t="s">
        <v>620</v>
      </c>
      <c r="B633" s="4" t="s">
        <v>884</v>
      </c>
      <c r="C633">
        <v>787192</v>
      </c>
      <c r="D633">
        <v>541467</v>
      </c>
      <c r="E633">
        <v>625010</v>
      </c>
      <c r="F633">
        <v>463036</v>
      </c>
    </row>
    <row r="634" spans="1:6" x14ac:dyDescent="0.25">
      <c r="A634" s="6" t="s">
        <v>621</v>
      </c>
      <c r="B634" s="4" t="s">
        <v>884</v>
      </c>
      <c r="C634">
        <v>318624</v>
      </c>
      <c r="D634">
        <v>276389</v>
      </c>
      <c r="E634">
        <v>253957</v>
      </c>
      <c r="F634">
        <v>270856</v>
      </c>
    </row>
    <row r="635" spans="1:6" x14ac:dyDescent="0.25">
      <c r="A635" s="6" t="s">
        <v>622</v>
      </c>
      <c r="B635" s="4" t="s">
        <v>884</v>
      </c>
      <c r="C635">
        <v>718620</v>
      </c>
      <c r="D635">
        <v>331095</v>
      </c>
      <c r="E635">
        <v>218770</v>
      </c>
      <c r="F635">
        <v>318828</v>
      </c>
    </row>
    <row r="636" spans="1:6" x14ac:dyDescent="0.25">
      <c r="A636" s="6" t="s">
        <v>623</v>
      </c>
      <c r="B636" s="4" t="s">
        <v>884</v>
      </c>
      <c r="C636">
        <v>592752</v>
      </c>
      <c r="D636">
        <v>477483</v>
      </c>
      <c r="E636">
        <v>359893</v>
      </c>
      <c r="F636">
        <v>423973</v>
      </c>
    </row>
    <row r="637" spans="1:6" x14ac:dyDescent="0.25">
      <c r="A637" s="6" t="s">
        <v>624</v>
      </c>
      <c r="B637" s="4" t="s">
        <v>884</v>
      </c>
      <c r="C637">
        <v>483217</v>
      </c>
      <c r="D637">
        <v>395776</v>
      </c>
      <c r="E637">
        <v>404865</v>
      </c>
      <c r="F637">
        <v>304026</v>
      </c>
    </row>
    <row r="638" spans="1:6" x14ac:dyDescent="0.25">
      <c r="A638" s="6" t="s">
        <v>625</v>
      </c>
      <c r="B638" s="4" t="s">
        <v>884</v>
      </c>
      <c r="C638">
        <v>420060</v>
      </c>
      <c r="D638">
        <v>214303</v>
      </c>
      <c r="E638">
        <v>318264</v>
      </c>
      <c r="F638">
        <v>198917</v>
      </c>
    </row>
    <row r="639" spans="1:6" x14ac:dyDescent="0.25">
      <c r="A639" s="6" t="s">
        <v>626</v>
      </c>
      <c r="B639" s="4" t="s">
        <v>884</v>
      </c>
      <c r="C639">
        <v>961837</v>
      </c>
      <c r="D639">
        <v>334771</v>
      </c>
      <c r="E639">
        <v>887392</v>
      </c>
      <c r="F639">
        <v>291847</v>
      </c>
    </row>
    <row r="640" spans="1:6" x14ac:dyDescent="0.25">
      <c r="A640" s="6" t="s">
        <v>627</v>
      </c>
      <c r="B640" s="4" t="s">
        <v>884</v>
      </c>
      <c r="C640">
        <v>409518</v>
      </c>
      <c r="D640">
        <v>208730</v>
      </c>
      <c r="E640">
        <v>353891</v>
      </c>
      <c r="F640">
        <v>175858</v>
      </c>
    </row>
    <row r="641" spans="1:6" x14ac:dyDescent="0.25">
      <c r="A641" s="6" t="s">
        <v>628</v>
      </c>
      <c r="B641" s="4" t="s">
        <v>884</v>
      </c>
      <c r="C641">
        <v>361214</v>
      </c>
      <c r="D641">
        <v>175519</v>
      </c>
      <c r="E641">
        <v>337085</v>
      </c>
      <c r="F641">
        <v>155656</v>
      </c>
    </row>
    <row r="642" spans="1:6" x14ac:dyDescent="0.25">
      <c r="A642" s="6" t="s">
        <v>629</v>
      </c>
      <c r="B642" s="4" t="s">
        <v>884</v>
      </c>
      <c r="C642">
        <v>464961</v>
      </c>
      <c r="D642">
        <v>291089</v>
      </c>
      <c r="E642">
        <v>44644</v>
      </c>
      <c r="F642">
        <v>290647</v>
      </c>
    </row>
    <row r="643" spans="1:6" x14ac:dyDescent="0.25">
      <c r="A643" s="6" t="s">
        <v>630</v>
      </c>
      <c r="B643" s="4" t="s">
        <v>884</v>
      </c>
      <c r="C643">
        <v>411897</v>
      </c>
      <c r="D643">
        <v>239799</v>
      </c>
      <c r="E643">
        <v>324010</v>
      </c>
      <c r="F643">
        <v>235789</v>
      </c>
    </row>
    <row r="644" spans="1:6" x14ac:dyDescent="0.25">
      <c r="A644" s="6" t="s">
        <v>631</v>
      </c>
      <c r="B644" s="4" t="s">
        <v>884</v>
      </c>
      <c r="C644">
        <v>471018</v>
      </c>
      <c r="D644">
        <v>231866</v>
      </c>
      <c r="E644">
        <v>373941</v>
      </c>
      <c r="F644">
        <v>203276</v>
      </c>
    </row>
    <row r="645" spans="1:6" x14ac:dyDescent="0.25">
      <c r="A645" s="6" t="s">
        <v>632</v>
      </c>
      <c r="B645" s="4" t="s">
        <v>884</v>
      </c>
      <c r="C645">
        <v>244310</v>
      </c>
      <c r="D645">
        <v>28675</v>
      </c>
      <c r="E645">
        <v>196293</v>
      </c>
      <c r="F645">
        <v>24781</v>
      </c>
    </row>
    <row r="646" spans="1:6" x14ac:dyDescent="0.25">
      <c r="A646" s="6" t="s">
        <v>633</v>
      </c>
      <c r="B646" s="4" t="s">
        <v>884</v>
      </c>
      <c r="C646">
        <v>487106</v>
      </c>
      <c r="D646">
        <v>163814</v>
      </c>
      <c r="E646">
        <v>410217</v>
      </c>
      <c r="F646">
        <v>152471</v>
      </c>
    </row>
    <row r="647" spans="1:6" x14ac:dyDescent="0.25">
      <c r="A647" s="6" t="s">
        <v>634</v>
      </c>
      <c r="B647" s="4" t="s">
        <v>884</v>
      </c>
      <c r="C647">
        <v>195080</v>
      </c>
      <c r="D647">
        <v>116947</v>
      </c>
      <c r="E647">
        <v>172566</v>
      </c>
      <c r="F647">
        <v>105797</v>
      </c>
    </row>
    <row r="648" spans="1:6" x14ac:dyDescent="0.25">
      <c r="A648" s="6" t="s">
        <v>635</v>
      </c>
      <c r="B648" s="4" t="s">
        <v>884</v>
      </c>
      <c r="C648">
        <v>586665</v>
      </c>
      <c r="D648">
        <v>361616</v>
      </c>
      <c r="E648">
        <v>527169</v>
      </c>
      <c r="F648">
        <v>338112</v>
      </c>
    </row>
    <row r="649" spans="1:6" x14ac:dyDescent="0.25">
      <c r="A649" s="6" t="s">
        <v>636</v>
      </c>
      <c r="B649" s="4" t="s">
        <v>884</v>
      </c>
      <c r="C649">
        <v>758027</v>
      </c>
      <c r="D649">
        <v>445680</v>
      </c>
      <c r="E649">
        <v>570756</v>
      </c>
      <c r="F649">
        <v>363460</v>
      </c>
    </row>
    <row r="650" spans="1:6" x14ac:dyDescent="0.25">
      <c r="A650" s="6" t="s">
        <v>637</v>
      </c>
      <c r="B650" s="4" t="s">
        <v>884</v>
      </c>
      <c r="C650">
        <v>278202</v>
      </c>
      <c r="D650">
        <v>150290</v>
      </c>
      <c r="E650">
        <v>171418</v>
      </c>
      <c r="F650">
        <v>142150</v>
      </c>
    </row>
    <row r="651" spans="1:6" x14ac:dyDescent="0.25">
      <c r="A651" s="6" t="s">
        <v>638</v>
      </c>
      <c r="B651" s="4" t="s">
        <v>884</v>
      </c>
      <c r="C651">
        <v>752114</v>
      </c>
      <c r="D651">
        <v>451878</v>
      </c>
      <c r="E651">
        <v>615374</v>
      </c>
      <c r="F651">
        <v>446748</v>
      </c>
    </row>
    <row r="652" spans="1:6" x14ac:dyDescent="0.25">
      <c r="A652" s="6" t="s">
        <v>639</v>
      </c>
      <c r="B652" s="4" t="s">
        <v>884</v>
      </c>
      <c r="C652">
        <v>253758</v>
      </c>
      <c r="D652">
        <v>265135</v>
      </c>
      <c r="E652">
        <v>214762</v>
      </c>
      <c r="F652">
        <v>264806</v>
      </c>
    </row>
    <row r="653" spans="1:6" x14ac:dyDescent="0.25">
      <c r="A653" s="6" t="s">
        <v>640</v>
      </c>
      <c r="B653" s="4" t="s">
        <v>884</v>
      </c>
      <c r="C653">
        <v>414832</v>
      </c>
      <c r="D653">
        <v>178183</v>
      </c>
      <c r="E653">
        <v>278763</v>
      </c>
      <c r="F653">
        <v>166843</v>
      </c>
    </row>
    <row r="654" spans="1:6" x14ac:dyDescent="0.25">
      <c r="A654" s="6" t="s">
        <v>641</v>
      </c>
      <c r="B654" s="4" t="s">
        <v>884</v>
      </c>
      <c r="C654">
        <v>407549</v>
      </c>
      <c r="D654">
        <v>135866</v>
      </c>
      <c r="E654">
        <v>320804</v>
      </c>
      <c r="F654">
        <v>122285</v>
      </c>
    </row>
    <row r="655" spans="1:6" x14ac:dyDescent="0.25">
      <c r="A655" s="6" t="s">
        <v>642</v>
      </c>
      <c r="B655" s="4" t="s">
        <v>884</v>
      </c>
      <c r="C655">
        <v>576295</v>
      </c>
      <c r="D655">
        <v>282397</v>
      </c>
      <c r="E655">
        <v>453677</v>
      </c>
      <c r="F655">
        <v>269769</v>
      </c>
    </row>
    <row r="656" spans="1:6" x14ac:dyDescent="0.25">
      <c r="A656" s="6" t="s">
        <v>643</v>
      </c>
      <c r="B656" s="4" t="s">
        <v>884</v>
      </c>
      <c r="C656">
        <v>365911</v>
      </c>
      <c r="D656">
        <v>285808</v>
      </c>
      <c r="E656">
        <v>328164</v>
      </c>
      <c r="F656">
        <v>282163</v>
      </c>
    </row>
    <row r="657" spans="1:6" x14ac:dyDescent="0.25">
      <c r="A657" s="6" t="s">
        <v>644</v>
      </c>
      <c r="B657" s="4" t="s">
        <v>884</v>
      </c>
      <c r="C657">
        <v>147203</v>
      </c>
      <c r="D657">
        <v>50145</v>
      </c>
      <c r="E657">
        <v>142660</v>
      </c>
      <c r="F657">
        <v>47415</v>
      </c>
    </row>
    <row r="658" spans="1:6" x14ac:dyDescent="0.25">
      <c r="A658" s="6" t="s">
        <v>645</v>
      </c>
      <c r="B658" s="4" t="s">
        <v>884</v>
      </c>
      <c r="C658">
        <v>155533</v>
      </c>
      <c r="D658">
        <v>73366</v>
      </c>
      <c r="E658">
        <v>122897</v>
      </c>
      <c r="F658">
        <v>73358</v>
      </c>
    </row>
    <row r="659" spans="1:6" x14ac:dyDescent="0.25">
      <c r="A659" s="6" t="s">
        <v>646</v>
      </c>
      <c r="B659" s="4" t="s">
        <v>884</v>
      </c>
      <c r="C659">
        <v>120056</v>
      </c>
      <c r="D659">
        <v>41888</v>
      </c>
      <c r="E659">
        <v>86544</v>
      </c>
      <c r="F659">
        <v>31726</v>
      </c>
    </row>
    <row r="660" spans="1:6" x14ac:dyDescent="0.25">
      <c r="A660" s="6" t="s">
        <v>647</v>
      </c>
      <c r="B660" s="4" t="s">
        <v>884</v>
      </c>
      <c r="C660">
        <v>325601</v>
      </c>
      <c r="D660">
        <v>98345</v>
      </c>
      <c r="E660">
        <v>248252</v>
      </c>
      <c r="F660">
        <v>98239</v>
      </c>
    </row>
    <row r="661" spans="1:6" x14ac:dyDescent="0.25">
      <c r="A661" s="6" t="s">
        <v>648</v>
      </c>
      <c r="B661" s="4" t="s">
        <v>884</v>
      </c>
      <c r="C661">
        <v>278889</v>
      </c>
      <c r="D661">
        <v>136086</v>
      </c>
      <c r="E661">
        <v>196708</v>
      </c>
      <c r="F661">
        <v>136070</v>
      </c>
    </row>
    <row r="662" spans="1:6" x14ac:dyDescent="0.25">
      <c r="A662" s="6" t="s">
        <v>649</v>
      </c>
      <c r="B662" s="4" t="s">
        <v>884</v>
      </c>
      <c r="C662">
        <v>172305</v>
      </c>
      <c r="D662">
        <v>120072</v>
      </c>
      <c r="E662">
        <v>121106</v>
      </c>
      <c r="F662">
        <v>66669</v>
      </c>
    </row>
    <row r="663" spans="1:6" x14ac:dyDescent="0.25">
      <c r="A663" s="6" t="s">
        <v>650</v>
      </c>
      <c r="B663" s="4" t="s">
        <v>884</v>
      </c>
      <c r="C663">
        <v>268449</v>
      </c>
      <c r="D663">
        <v>123096</v>
      </c>
      <c r="E663">
        <v>175259</v>
      </c>
      <c r="F663">
        <v>116816</v>
      </c>
    </row>
    <row r="664" spans="1:6" x14ac:dyDescent="0.25">
      <c r="A664" s="6" t="s">
        <v>651</v>
      </c>
      <c r="B664" s="4" t="s">
        <v>884</v>
      </c>
      <c r="C664">
        <v>187464</v>
      </c>
      <c r="D664">
        <v>172400</v>
      </c>
      <c r="E664">
        <v>151626</v>
      </c>
      <c r="F664">
        <v>150643</v>
      </c>
    </row>
    <row r="665" spans="1:6" x14ac:dyDescent="0.25">
      <c r="A665" s="6" t="s">
        <v>652</v>
      </c>
      <c r="B665" s="4" t="s">
        <v>884</v>
      </c>
      <c r="C665">
        <v>585152</v>
      </c>
      <c r="D665">
        <v>106778</v>
      </c>
      <c r="E665">
        <v>316693</v>
      </c>
      <c r="F665">
        <v>103743</v>
      </c>
    </row>
    <row r="666" spans="1:6" x14ac:dyDescent="0.25">
      <c r="A666" s="6" t="s">
        <v>653</v>
      </c>
      <c r="B666" s="4" t="s">
        <v>884</v>
      </c>
      <c r="C666">
        <v>546338</v>
      </c>
      <c r="D666">
        <v>292902</v>
      </c>
      <c r="E666">
        <v>403138</v>
      </c>
      <c r="F666">
        <v>282332</v>
      </c>
    </row>
    <row r="667" spans="1:6" x14ac:dyDescent="0.25">
      <c r="A667" s="6" t="s">
        <v>654</v>
      </c>
      <c r="B667" s="4" t="s">
        <v>884</v>
      </c>
      <c r="C667">
        <v>628497</v>
      </c>
      <c r="D667">
        <v>336044</v>
      </c>
      <c r="E667">
        <v>567976</v>
      </c>
      <c r="F667">
        <v>335633</v>
      </c>
    </row>
    <row r="668" spans="1:6" x14ac:dyDescent="0.25">
      <c r="A668" s="6" t="s">
        <v>655</v>
      </c>
      <c r="B668" s="4" t="s">
        <v>884</v>
      </c>
      <c r="C668">
        <v>472464</v>
      </c>
      <c r="D668">
        <v>266722</v>
      </c>
      <c r="E668">
        <v>268760</v>
      </c>
      <c r="F668">
        <v>251079</v>
      </c>
    </row>
    <row r="669" spans="1:6" x14ac:dyDescent="0.25">
      <c r="A669" s="6" t="s">
        <v>656</v>
      </c>
      <c r="B669" s="4" t="s">
        <v>884</v>
      </c>
      <c r="C669">
        <v>580955</v>
      </c>
      <c r="D669">
        <v>224181</v>
      </c>
      <c r="E669">
        <v>537501</v>
      </c>
      <c r="F669">
        <v>194754</v>
      </c>
    </row>
    <row r="670" spans="1:6" x14ac:dyDescent="0.25">
      <c r="A670" s="6" t="s">
        <v>657</v>
      </c>
      <c r="B670" s="4" t="s">
        <v>884</v>
      </c>
      <c r="C670">
        <v>106295</v>
      </c>
      <c r="D670">
        <v>72897</v>
      </c>
      <c r="E670">
        <v>75509</v>
      </c>
      <c r="F670">
        <v>72882</v>
      </c>
    </row>
    <row r="671" spans="1:6" x14ac:dyDescent="0.25">
      <c r="A671" s="6" t="s">
        <v>658</v>
      </c>
      <c r="B671" s="4" t="s">
        <v>884</v>
      </c>
      <c r="C671">
        <v>129532</v>
      </c>
      <c r="D671">
        <v>155378</v>
      </c>
      <c r="E671">
        <v>99933</v>
      </c>
      <c r="F671">
        <v>147431</v>
      </c>
    </row>
    <row r="672" spans="1:6" x14ac:dyDescent="0.25">
      <c r="A672" s="6" t="s">
        <v>659</v>
      </c>
      <c r="B672" s="4" t="s">
        <v>884</v>
      </c>
      <c r="C672">
        <v>518361</v>
      </c>
      <c r="D672">
        <v>296066</v>
      </c>
      <c r="E672">
        <v>317765</v>
      </c>
      <c r="F672">
        <v>281751</v>
      </c>
    </row>
    <row r="673" spans="1:6" x14ac:dyDescent="0.25">
      <c r="A673" s="6" t="s">
        <v>660</v>
      </c>
      <c r="B673" s="4" t="s">
        <v>884</v>
      </c>
      <c r="C673">
        <v>121595</v>
      </c>
      <c r="D673">
        <v>73860</v>
      </c>
      <c r="E673">
        <v>86682</v>
      </c>
      <c r="F673">
        <v>73175</v>
      </c>
    </row>
    <row r="674" spans="1:6" x14ac:dyDescent="0.25">
      <c r="A674" s="6" t="s">
        <v>661</v>
      </c>
      <c r="B674" s="4" t="s">
        <v>884</v>
      </c>
      <c r="C674">
        <v>306189</v>
      </c>
      <c r="D674">
        <v>145498</v>
      </c>
      <c r="E674">
        <v>229006</v>
      </c>
      <c r="F674">
        <v>145458</v>
      </c>
    </row>
    <row r="675" spans="1:6" x14ac:dyDescent="0.25">
      <c r="A675" s="6" t="s">
        <v>662</v>
      </c>
      <c r="B675" s="4" t="s">
        <v>884</v>
      </c>
      <c r="C675">
        <v>219315</v>
      </c>
      <c r="D675">
        <v>169014</v>
      </c>
      <c r="E675">
        <v>198789</v>
      </c>
      <c r="F675">
        <v>168978</v>
      </c>
    </row>
    <row r="676" spans="1:6" x14ac:dyDescent="0.25">
      <c r="A676" s="6" t="s">
        <v>663</v>
      </c>
      <c r="B676" s="4" t="s">
        <v>884</v>
      </c>
      <c r="C676">
        <v>330523</v>
      </c>
      <c r="D676">
        <v>562994</v>
      </c>
      <c r="E676">
        <v>311201</v>
      </c>
      <c r="F676">
        <v>531881</v>
      </c>
    </row>
    <row r="677" spans="1:6" x14ac:dyDescent="0.25">
      <c r="A677" s="6" t="s">
        <v>664</v>
      </c>
      <c r="B677" s="4" t="s">
        <v>884</v>
      </c>
      <c r="C677">
        <v>633200</v>
      </c>
      <c r="D677">
        <v>577176</v>
      </c>
      <c r="E677">
        <v>569056</v>
      </c>
      <c r="F677">
        <v>448594</v>
      </c>
    </row>
    <row r="678" spans="1:6" x14ac:dyDescent="0.25">
      <c r="A678" s="6" t="s">
        <v>665</v>
      </c>
      <c r="B678" s="4" t="s">
        <v>884</v>
      </c>
      <c r="C678">
        <v>520297</v>
      </c>
      <c r="D678">
        <v>466185</v>
      </c>
      <c r="E678">
        <v>441294</v>
      </c>
      <c r="F678">
        <v>421958</v>
      </c>
    </row>
    <row r="679" spans="1:6" x14ac:dyDescent="0.25">
      <c r="A679" s="6" t="s">
        <v>666</v>
      </c>
      <c r="B679" s="4" t="s">
        <v>884</v>
      </c>
      <c r="C679">
        <v>536825</v>
      </c>
      <c r="D679">
        <v>600741</v>
      </c>
      <c r="E679">
        <v>502715</v>
      </c>
      <c r="F679">
        <v>581179</v>
      </c>
    </row>
    <row r="680" spans="1:6" x14ac:dyDescent="0.25">
      <c r="A680" s="6" t="s">
        <v>667</v>
      </c>
      <c r="B680" s="4" t="s">
        <v>884</v>
      </c>
      <c r="C680">
        <v>218297</v>
      </c>
      <c r="D680">
        <v>173267</v>
      </c>
      <c r="E680">
        <v>159857</v>
      </c>
      <c r="F680">
        <v>173258</v>
      </c>
    </row>
    <row r="681" spans="1:6" x14ac:dyDescent="0.25">
      <c r="A681" s="6" t="s">
        <v>668</v>
      </c>
      <c r="B681" s="4" t="s">
        <v>884</v>
      </c>
      <c r="C681">
        <v>204504</v>
      </c>
      <c r="D681">
        <v>243880</v>
      </c>
      <c r="E681">
        <v>132644</v>
      </c>
      <c r="F681">
        <v>233082</v>
      </c>
    </row>
    <row r="682" spans="1:6" x14ac:dyDescent="0.25">
      <c r="A682" s="6" t="s">
        <v>669</v>
      </c>
      <c r="B682" s="4" t="s">
        <v>884</v>
      </c>
      <c r="C682">
        <v>270078</v>
      </c>
      <c r="D682">
        <v>253155</v>
      </c>
      <c r="E682">
        <v>130590</v>
      </c>
      <c r="F682">
        <v>238859</v>
      </c>
    </row>
    <row r="683" spans="1:6" x14ac:dyDescent="0.25">
      <c r="A683" s="6" t="s">
        <v>670</v>
      </c>
      <c r="B683" s="4" t="s">
        <v>884</v>
      </c>
      <c r="C683">
        <v>540224</v>
      </c>
      <c r="D683">
        <v>507771</v>
      </c>
      <c r="E683">
        <v>474250</v>
      </c>
      <c r="F683">
        <v>460667</v>
      </c>
    </row>
    <row r="684" spans="1:6" x14ac:dyDescent="0.25">
      <c r="A684" s="6" t="s">
        <v>671</v>
      </c>
      <c r="B684" s="4" t="s">
        <v>884</v>
      </c>
      <c r="C684">
        <v>199759</v>
      </c>
      <c r="D684">
        <v>341806</v>
      </c>
      <c r="E684">
        <v>133173</v>
      </c>
      <c r="F684">
        <v>341748</v>
      </c>
    </row>
    <row r="685" spans="1:6" x14ac:dyDescent="0.25">
      <c r="A685" s="6" t="s">
        <v>672</v>
      </c>
      <c r="B685" s="4" t="s">
        <v>884</v>
      </c>
      <c r="C685">
        <v>775664</v>
      </c>
      <c r="D685">
        <v>251396</v>
      </c>
      <c r="E685">
        <v>265203</v>
      </c>
      <c r="F685">
        <v>222509</v>
      </c>
    </row>
    <row r="686" spans="1:6" x14ac:dyDescent="0.25">
      <c r="A686" s="6" t="s">
        <v>673</v>
      </c>
      <c r="B686" s="4" t="s">
        <v>884</v>
      </c>
      <c r="C686">
        <v>784462</v>
      </c>
      <c r="D686">
        <v>317805</v>
      </c>
      <c r="E686">
        <v>584694</v>
      </c>
      <c r="F686">
        <v>247976</v>
      </c>
    </row>
    <row r="687" spans="1:6" x14ac:dyDescent="0.25">
      <c r="A687" s="6" t="s">
        <v>674</v>
      </c>
      <c r="B687" s="4" t="s">
        <v>884</v>
      </c>
      <c r="C687">
        <v>492899</v>
      </c>
      <c r="D687">
        <v>772158</v>
      </c>
      <c r="E687">
        <v>406071</v>
      </c>
      <c r="F687">
        <v>760011</v>
      </c>
    </row>
    <row r="688" spans="1:6" x14ac:dyDescent="0.25">
      <c r="A688" s="6" t="s">
        <v>675</v>
      </c>
      <c r="B688" s="4" t="s">
        <v>884</v>
      </c>
      <c r="C688">
        <v>291392</v>
      </c>
      <c r="D688">
        <v>353070</v>
      </c>
      <c r="E688">
        <v>160125</v>
      </c>
      <c r="F688">
        <v>350985</v>
      </c>
    </row>
    <row r="689" spans="1:6" x14ac:dyDescent="0.25">
      <c r="A689" s="6" t="s">
        <v>676</v>
      </c>
      <c r="B689" s="4" t="s">
        <v>884</v>
      </c>
      <c r="C689">
        <v>498559</v>
      </c>
      <c r="D689">
        <v>455537</v>
      </c>
      <c r="E689">
        <v>148996</v>
      </c>
      <c r="F689">
        <v>436336</v>
      </c>
    </row>
    <row r="690" spans="1:6" x14ac:dyDescent="0.25">
      <c r="A690" s="6" t="s">
        <v>677</v>
      </c>
      <c r="B690" s="4" t="s">
        <v>884</v>
      </c>
      <c r="C690">
        <v>473182</v>
      </c>
      <c r="D690">
        <v>424828</v>
      </c>
      <c r="E690">
        <v>339441</v>
      </c>
      <c r="F690">
        <v>421875</v>
      </c>
    </row>
    <row r="691" spans="1:6" x14ac:dyDescent="0.25">
      <c r="A691" s="2" t="s">
        <v>394</v>
      </c>
      <c r="B691" s="4" t="s">
        <v>884</v>
      </c>
      <c r="C691">
        <v>1218850</v>
      </c>
      <c r="D691">
        <v>375789</v>
      </c>
      <c r="E691">
        <v>1184044</v>
      </c>
      <c r="F691">
        <v>368196</v>
      </c>
    </row>
    <row r="692" spans="1:6" x14ac:dyDescent="0.25">
      <c r="A692" s="2" t="s">
        <v>395</v>
      </c>
      <c r="B692" s="4" t="s">
        <v>884</v>
      </c>
      <c r="C692">
        <v>1058742</v>
      </c>
      <c r="D692">
        <v>275794</v>
      </c>
      <c r="E692">
        <v>961260</v>
      </c>
      <c r="F692">
        <v>268813</v>
      </c>
    </row>
    <row r="693" spans="1:6" x14ac:dyDescent="0.25">
      <c r="A693" s="2" t="s">
        <v>396</v>
      </c>
      <c r="B693" s="4" t="s">
        <v>884</v>
      </c>
      <c r="C693">
        <v>88997</v>
      </c>
      <c r="D693">
        <v>106856</v>
      </c>
      <c r="E693">
        <v>64921</v>
      </c>
      <c r="F693">
        <v>106596</v>
      </c>
    </row>
    <row r="694" spans="1:6" x14ac:dyDescent="0.25">
      <c r="A694" s="6" t="s">
        <v>794</v>
      </c>
      <c r="B694" s="4" t="s">
        <v>884</v>
      </c>
      <c r="C694">
        <v>950301</v>
      </c>
      <c r="D694">
        <v>265578</v>
      </c>
      <c r="E694">
        <v>780255</v>
      </c>
      <c r="F694">
        <v>246137</v>
      </c>
    </row>
    <row r="695" spans="1:6" x14ac:dyDescent="0.25">
      <c r="A695" s="6" t="s">
        <v>795</v>
      </c>
      <c r="B695" s="4" t="s">
        <v>884</v>
      </c>
      <c r="C695">
        <v>265904</v>
      </c>
      <c r="D695">
        <v>240116</v>
      </c>
      <c r="E695">
        <v>146823</v>
      </c>
      <c r="F695">
        <v>219614</v>
      </c>
    </row>
    <row r="696" spans="1:6" x14ac:dyDescent="0.25">
      <c r="A696" s="6" t="s">
        <v>796</v>
      </c>
      <c r="B696" s="4" t="s">
        <v>884</v>
      </c>
      <c r="C696">
        <v>115965</v>
      </c>
      <c r="D696">
        <v>81110</v>
      </c>
      <c r="E696">
        <v>113277</v>
      </c>
      <c r="F696">
        <v>70623</v>
      </c>
    </row>
    <row r="697" spans="1:6" x14ac:dyDescent="0.25">
      <c r="A697" s="6" t="s">
        <v>797</v>
      </c>
      <c r="B697" s="4" t="s">
        <v>884</v>
      </c>
      <c r="C697">
        <v>472873</v>
      </c>
      <c r="D697">
        <v>254978</v>
      </c>
      <c r="E697">
        <v>448098</v>
      </c>
      <c r="F697">
        <v>249294</v>
      </c>
    </row>
    <row r="698" spans="1:6" x14ac:dyDescent="0.25">
      <c r="A698" s="6" t="s">
        <v>798</v>
      </c>
      <c r="B698" s="4" t="s">
        <v>884</v>
      </c>
      <c r="C698">
        <v>572881</v>
      </c>
      <c r="D698">
        <v>239957</v>
      </c>
      <c r="E698">
        <v>475913</v>
      </c>
      <c r="F698">
        <v>141165</v>
      </c>
    </row>
    <row r="699" spans="1:6" x14ac:dyDescent="0.25">
      <c r="A699" s="6" t="s">
        <v>799</v>
      </c>
      <c r="B699" s="4" t="s">
        <v>884</v>
      </c>
      <c r="C699">
        <v>212006</v>
      </c>
      <c r="D699">
        <v>101562</v>
      </c>
      <c r="E699">
        <v>210513</v>
      </c>
      <c r="F699">
        <v>100171</v>
      </c>
    </row>
    <row r="700" spans="1:6" x14ac:dyDescent="0.25">
      <c r="A700" s="6" t="s">
        <v>818</v>
      </c>
      <c r="B700" s="4" t="s">
        <v>884</v>
      </c>
      <c r="C700">
        <v>469102</v>
      </c>
      <c r="D700">
        <v>228324</v>
      </c>
      <c r="E700">
        <v>411013</v>
      </c>
      <c r="F700">
        <v>216508</v>
      </c>
    </row>
    <row r="701" spans="1:6" x14ac:dyDescent="0.25">
      <c r="A701" s="6" t="s">
        <v>819</v>
      </c>
      <c r="B701" s="4" t="s">
        <v>884</v>
      </c>
      <c r="C701">
        <v>934998</v>
      </c>
      <c r="D701">
        <v>381928</v>
      </c>
      <c r="E701">
        <v>872965</v>
      </c>
      <c r="F701">
        <v>376862</v>
      </c>
    </row>
    <row r="702" spans="1:6" x14ac:dyDescent="0.25">
      <c r="A702" s="6" t="s">
        <v>820</v>
      </c>
      <c r="B702" s="4" t="s">
        <v>884</v>
      </c>
      <c r="C702">
        <v>758165</v>
      </c>
      <c r="D702">
        <v>192743</v>
      </c>
      <c r="E702">
        <v>676522</v>
      </c>
      <c r="F702">
        <v>179194</v>
      </c>
    </row>
    <row r="703" spans="1:6" x14ac:dyDescent="0.25">
      <c r="A703" s="6" t="s">
        <v>821</v>
      </c>
      <c r="B703" s="4" t="s">
        <v>884</v>
      </c>
      <c r="C703">
        <v>669190</v>
      </c>
      <c r="D703">
        <v>252493</v>
      </c>
      <c r="E703">
        <v>583425</v>
      </c>
      <c r="F703">
        <v>239141</v>
      </c>
    </row>
    <row r="704" spans="1:6" x14ac:dyDescent="0.25">
      <c r="A704" s="6" t="s">
        <v>822</v>
      </c>
      <c r="B704" s="4" t="s">
        <v>884</v>
      </c>
      <c r="C704">
        <v>40814</v>
      </c>
      <c r="D704">
        <v>71667</v>
      </c>
      <c r="E704">
        <v>34391</v>
      </c>
      <c r="F704">
        <v>71399</v>
      </c>
    </row>
    <row r="705" spans="1:6" x14ac:dyDescent="0.25">
      <c r="A705" s="6" t="s">
        <v>823</v>
      </c>
      <c r="B705" s="4" t="s">
        <v>884</v>
      </c>
      <c r="C705">
        <v>689549</v>
      </c>
      <c r="D705">
        <v>490803</v>
      </c>
      <c r="E705">
        <v>530279</v>
      </c>
      <c r="F705">
        <v>467210</v>
      </c>
    </row>
    <row r="706" spans="1:6" x14ac:dyDescent="0.25">
      <c r="A706" s="6" t="s">
        <v>842</v>
      </c>
      <c r="B706" s="4" t="s">
        <v>884</v>
      </c>
      <c r="C706">
        <v>529202</v>
      </c>
      <c r="D706">
        <v>311860</v>
      </c>
      <c r="E706">
        <v>526715</v>
      </c>
      <c r="F706">
        <v>56976</v>
      </c>
    </row>
    <row r="707" spans="1:6" x14ac:dyDescent="0.25">
      <c r="A707" s="6" t="s">
        <v>843</v>
      </c>
      <c r="B707" s="4" t="s">
        <v>884</v>
      </c>
      <c r="C707">
        <v>404582</v>
      </c>
      <c r="D707">
        <v>187405</v>
      </c>
      <c r="E707">
        <v>278314</v>
      </c>
      <c r="F707">
        <v>159674</v>
      </c>
    </row>
    <row r="708" spans="1:6" x14ac:dyDescent="0.25">
      <c r="A708" s="6" t="s">
        <v>844</v>
      </c>
      <c r="B708" s="4" t="s">
        <v>884</v>
      </c>
      <c r="C708">
        <v>250193</v>
      </c>
      <c r="D708">
        <v>68958</v>
      </c>
      <c r="E708">
        <v>227223</v>
      </c>
      <c r="F708">
        <v>68324</v>
      </c>
    </row>
    <row r="709" spans="1:6" x14ac:dyDescent="0.25">
      <c r="A709" s="6" t="s">
        <v>845</v>
      </c>
      <c r="B709" s="4" t="s">
        <v>884</v>
      </c>
      <c r="C709">
        <v>11387</v>
      </c>
      <c r="D709">
        <v>37565</v>
      </c>
      <c r="E709">
        <v>6253</v>
      </c>
      <c r="F709">
        <v>37563</v>
      </c>
    </row>
    <row r="710" spans="1:6" x14ac:dyDescent="0.25">
      <c r="A710" s="6" t="s">
        <v>846</v>
      </c>
      <c r="B710" s="4" t="s">
        <v>884</v>
      </c>
      <c r="C710">
        <v>627268</v>
      </c>
      <c r="D710">
        <v>281731</v>
      </c>
      <c r="E710">
        <v>483215</v>
      </c>
      <c r="F710">
        <v>20104</v>
      </c>
    </row>
    <row r="711" spans="1:6" x14ac:dyDescent="0.25">
      <c r="A711" s="6" t="s">
        <v>847</v>
      </c>
      <c r="B711" s="4" t="s">
        <v>884</v>
      </c>
      <c r="C711">
        <v>0</v>
      </c>
      <c r="D711">
        <v>2</v>
      </c>
      <c r="E711">
        <v>0</v>
      </c>
      <c r="F711">
        <v>2</v>
      </c>
    </row>
    <row r="712" spans="1:6" x14ac:dyDescent="0.25">
      <c r="A712" s="6" t="s">
        <v>800</v>
      </c>
      <c r="B712" s="4" t="s">
        <v>884</v>
      </c>
      <c r="C712">
        <v>490320</v>
      </c>
      <c r="D712">
        <v>177159</v>
      </c>
      <c r="E712">
        <v>381642</v>
      </c>
      <c r="F712">
        <v>170304</v>
      </c>
    </row>
    <row r="713" spans="1:6" x14ac:dyDescent="0.25">
      <c r="A713" s="6" t="s">
        <v>801</v>
      </c>
      <c r="B713" s="4" t="s">
        <v>884</v>
      </c>
      <c r="C713">
        <v>322258</v>
      </c>
      <c r="D713">
        <v>174453</v>
      </c>
      <c r="E713">
        <v>259002</v>
      </c>
      <c r="F713">
        <v>158119</v>
      </c>
    </row>
    <row r="714" spans="1:6" x14ac:dyDescent="0.25">
      <c r="A714" s="6" t="s">
        <v>802</v>
      </c>
      <c r="B714" s="4" t="s">
        <v>884</v>
      </c>
      <c r="C714">
        <v>86339</v>
      </c>
      <c r="D714">
        <v>36474</v>
      </c>
      <c r="E714">
        <v>85255</v>
      </c>
      <c r="F714">
        <v>35041</v>
      </c>
    </row>
    <row r="715" spans="1:6" x14ac:dyDescent="0.25">
      <c r="A715" s="6" t="s">
        <v>803</v>
      </c>
      <c r="B715" s="4" t="s">
        <v>884</v>
      </c>
      <c r="C715">
        <v>1</v>
      </c>
      <c r="D715">
        <v>1</v>
      </c>
      <c r="E715">
        <v>1</v>
      </c>
      <c r="F715">
        <v>1</v>
      </c>
    </row>
    <row r="716" spans="1:6" x14ac:dyDescent="0.25">
      <c r="A716" s="6" t="s">
        <v>804</v>
      </c>
      <c r="B716" s="4" t="s">
        <v>884</v>
      </c>
      <c r="C716">
        <v>4736</v>
      </c>
      <c r="D716">
        <v>60</v>
      </c>
      <c r="E716">
        <v>4697</v>
      </c>
      <c r="F716">
        <v>53</v>
      </c>
    </row>
    <row r="717" spans="1:6" x14ac:dyDescent="0.25">
      <c r="A717" s="6" t="s">
        <v>805</v>
      </c>
      <c r="B717" s="4" t="s">
        <v>884</v>
      </c>
      <c r="C717">
        <v>17053</v>
      </c>
      <c r="D717">
        <v>10526</v>
      </c>
      <c r="E717">
        <v>17043</v>
      </c>
      <c r="F717">
        <v>9567</v>
      </c>
    </row>
    <row r="718" spans="1:6" x14ac:dyDescent="0.25">
      <c r="A718" s="6" t="s">
        <v>824</v>
      </c>
      <c r="B718" s="4" t="s">
        <v>884</v>
      </c>
      <c r="C718">
        <v>687532</v>
      </c>
      <c r="D718">
        <v>191748</v>
      </c>
      <c r="E718">
        <v>647725</v>
      </c>
      <c r="F718">
        <v>185977</v>
      </c>
    </row>
    <row r="719" spans="1:6" x14ac:dyDescent="0.25">
      <c r="A719" s="6" t="s">
        <v>825</v>
      </c>
      <c r="B719" s="4" t="s">
        <v>884</v>
      </c>
      <c r="C719">
        <v>369744</v>
      </c>
      <c r="D719">
        <v>171481</v>
      </c>
      <c r="E719">
        <v>322459</v>
      </c>
      <c r="F719">
        <v>164405</v>
      </c>
    </row>
    <row r="720" spans="1:6" x14ac:dyDescent="0.25">
      <c r="A720" s="6" t="s">
        <v>826</v>
      </c>
      <c r="B720" s="4" t="s">
        <v>884</v>
      </c>
      <c r="C720">
        <v>285744</v>
      </c>
      <c r="D720">
        <v>133319</v>
      </c>
      <c r="E720">
        <v>242024</v>
      </c>
      <c r="F720">
        <v>76414</v>
      </c>
    </row>
    <row r="721" spans="1:6" x14ac:dyDescent="0.25">
      <c r="A721" s="6" t="s">
        <v>827</v>
      </c>
      <c r="B721" s="4" t="s">
        <v>884</v>
      </c>
      <c r="C721">
        <v>533453</v>
      </c>
      <c r="D721">
        <v>143321</v>
      </c>
      <c r="E721">
        <v>485104</v>
      </c>
      <c r="F721">
        <v>140334</v>
      </c>
    </row>
    <row r="722" spans="1:6" x14ac:dyDescent="0.25">
      <c r="A722" s="6" t="s">
        <v>828</v>
      </c>
      <c r="B722" s="4" t="s">
        <v>884</v>
      </c>
      <c r="C722">
        <v>367</v>
      </c>
      <c r="D722">
        <v>99</v>
      </c>
      <c r="E722">
        <v>349</v>
      </c>
      <c r="F722">
        <v>99</v>
      </c>
    </row>
    <row r="723" spans="1:6" x14ac:dyDescent="0.25">
      <c r="A723" s="6" t="s">
        <v>829</v>
      </c>
      <c r="B723" s="4" t="s">
        <v>884</v>
      </c>
      <c r="C723">
        <v>231</v>
      </c>
      <c r="D723">
        <v>357</v>
      </c>
      <c r="E723">
        <v>226</v>
      </c>
      <c r="F723">
        <v>356</v>
      </c>
    </row>
    <row r="724" spans="1:6" x14ac:dyDescent="0.25">
      <c r="A724" s="6" t="s">
        <v>848</v>
      </c>
      <c r="B724" s="4" t="s">
        <v>884</v>
      </c>
      <c r="C724">
        <v>1052877</v>
      </c>
      <c r="D724">
        <v>260957</v>
      </c>
      <c r="E724">
        <v>1041861</v>
      </c>
      <c r="F724">
        <v>22547</v>
      </c>
    </row>
    <row r="725" spans="1:6" x14ac:dyDescent="0.25">
      <c r="A725" s="6" t="s">
        <v>849</v>
      </c>
      <c r="B725" s="4" t="s">
        <v>884</v>
      </c>
      <c r="C725">
        <v>699813</v>
      </c>
      <c r="D725">
        <v>150752</v>
      </c>
      <c r="E725">
        <v>507655</v>
      </c>
      <c r="F725">
        <v>125683</v>
      </c>
    </row>
    <row r="726" spans="1:6" x14ac:dyDescent="0.25">
      <c r="A726" s="6" t="s">
        <v>850</v>
      </c>
      <c r="B726" s="4" t="s">
        <v>884</v>
      </c>
      <c r="C726">
        <v>223533</v>
      </c>
      <c r="D726">
        <v>183721</v>
      </c>
      <c r="E726">
        <v>189154</v>
      </c>
      <c r="F726">
        <v>12473</v>
      </c>
    </row>
    <row r="727" spans="1:6" x14ac:dyDescent="0.25">
      <c r="A727" s="6" t="s">
        <v>851</v>
      </c>
      <c r="B727" s="4" t="s">
        <v>884</v>
      </c>
      <c r="C727">
        <v>370269</v>
      </c>
      <c r="D727">
        <v>126291</v>
      </c>
      <c r="E727">
        <v>318421</v>
      </c>
      <c r="F727">
        <v>51188</v>
      </c>
    </row>
    <row r="728" spans="1:6" x14ac:dyDescent="0.25">
      <c r="A728" s="6" t="s">
        <v>852</v>
      </c>
      <c r="B728" s="4" t="s">
        <v>884</v>
      </c>
      <c r="C728">
        <v>41292</v>
      </c>
      <c r="D728">
        <v>32900</v>
      </c>
      <c r="E728">
        <v>34496</v>
      </c>
      <c r="F728">
        <v>32665</v>
      </c>
    </row>
    <row r="729" spans="1:6" x14ac:dyDescent="0.25">
      <c r="A729" s="6" t="s">
        <v>853</v>
      </c>
      <c r="B729" s="4" t="s">
        <v>884</v>
      </c>
      <c r="C729">
        <v>2</v>
      </c>
      <c r="D729">
        <v>0</v>
      </c>
      <c r="E729">
        <v>2</v>
      </c>
      <c r="F729">
        <v>0</v>
      </c>
    </row>
    <row r="730" spans="1:6" x14ac:dyDescent="0.25">
      <c r="A730" s="6" t="s">
        <v>806</v>
      </c>
      <c r="B730" s="4" t="s">
        <v>884</v>
      </c>
      <c r="C730">
        <v>4884</v>
      </c>
      <c r="D730">
        <v>3346</v>
      </c>
      <c r="E730">
        <v>4875</v>
      </c>
      <c r="F730">
        <v>3248</v>
      </c>
    </row>
    <row r="731" spans="1:6" x14ac:dyDescent="0.25">
      <c r="A731" s="6" t="s">
        <v>807</v>
      </c>
      <c r="B731" s="4" t="s">
        <v>884</v>
      </c>
      <c r="C731">
        <v>410298</v>
      </c>
      <c r="D731">
        <v>185294</v>
      </c>
      <c r="E731">
        <v>394328</v>
      </c>
      <c r="F731">
        <v>137261</v>
      </c>
    </row>
    <row r="732" spans="1:6" x14ac:dyDescent="0.25">
      <c r="A732" s="6" t="s">
        <v>808</v>
      </c>
      <c r="B732" s="4" t="s">
        <v>884</v>
      </c>
      <c r="C732">
        <v>412344</v>
      </c>
      <c r="D732">
        <v>388029</v>
      </c>
      <c r="E732">
        <v>361077</v>
      </c>
      <c r="F732">
        <v>372921</v>
      </c>
    </row>
    <row r="733" spans="1:6" x14ac:dyDescent="0.25">
      <c r="A733" s="6" t="s">
        <v>809</v>
      </c>
      <c r="B733" s="4" t="s">
        <v>884</v>
      </c>
      <c r="C733">
        <v>38</v>
      </c>
      <c r="D733">
        <v>2090</v>
      </c>
      <c r="E733">
        <v>36</v>
      </c>
      <c r="F733">
        <v>1909</v>
      </c>
    </row>
    <row r="734" spans="1:6" x14ac:dyDescent="0.25">
      <c r="A734" s="6" t="s">
        <v>810</v>
      </c>
      <c r="B734" s="4" t="s">
        <v>884</v>
      </c>
      <c r="C734">
        <v>91988</v>
      </c>
      <c r="D734">
        <v>137429</v>
      </c>
      <c r="E734">
        <v>91047</v>
      </c>
      <c r="F734">
        <v>130421</v>
      </c>
    </row>
    <row r="735" spans="1:6" x14ac:dyDescent="0.25">
      <c r="A735" s="6" t="s">
        <v>811</v>
      </c>
      <c r="B735" s="4" t="s">
        <v>884</v>
      </c>
      <c r="C735">
        <v>1</v>
      </c>
      <c r="D735">
        <v>44418</v>
      </c>
      <c r="E735">
        <v>1</v>
      </c>
      <c r="F735">
        <v>44295</v>
      </c>
    </row>
    <row r="736" spans="1:6" x14ac:dyDescent="0.25">
      <c r="A736" s="6" t="s">
        <v>830</v>
      </c>
      <c r="B736" s="4" t="s">
        <v>884</v>
      </c>
      <c r="C736">
        <v>6551</v>
      </c>
      <c r="D736">
        <v>426454</v>
      </c>
      <c r="E736">
        <v>6333</v>
      </c>
      <c r="F736">
        <v>426296</v>
      </c>
    </row>
    <row r="737" spans="1:6" x14ac:dyDescent="0.25">
      <c r="A737" s="6" t="s">
        <v>831</v>
      </c>
      <c r="B737" s="4" t="s">
        <v>884</v>
      </c>
      <c r="C737">
        <v>625557</v>
      </c>
      <c r="D737">
        <v>475272</v>
      </c>
      <c r="E737">
        <v>567080</v>
      </c>
      <c r="F737">
        <v>467597</v>
      </c>
    </row>
    <row r="738" spans="1:6" x14ac:dyDescent="0.25">
      <c r="A738" s="6" t="s">
        <v>832</v>
      </c>
      <c r="B738" s="4" t="s">
        <v>884</v>
      </c>
      <c r="C738">
        <v>250445</v>
      </c>
      <c r="D738">
        <v>207486</v>
      </c>
      <c r="E738">
        <v>235617</v>
      </c>
      <c r="F738">
        <v>200317</v>
      </c>
    </row>
    <row r="739" spans="1:6" x14ac:dyDescent="0.25">
      <c r="A739" s="6" t="s">
        <v>833</v>
      </c>
      <c r="B739" s="4" t="s">
        <v>884</v>
      </c>
      <c r="C739">
        <v>311109</v>
      </c>
      <c r="D739">
        <v>222357</v>
      </c>
      <c r="E739">
        <v>287841</v>
      </c>
      <c r="F739">
        <v>220703</v>
      </c>
    </row>
    <row r="740" spans="1:6" x14ac:dyDescent="0.25">
      <c r="A740" s="6" t="s">
        <v>834</v>
      </c>
      <c r="B740" s="4" t="s">
        <v>884</v>
      </c>
      <c r="C740">
        <v>0</v>
      </c>
      <c r="D740">
        <v>319569</v>
      </c>
      <c r="E740">
        <v>0</v>
      </c>
      <c r="F740">
        <v>312088</v>
      </c>
    </row>
    <row r="741" spans="1:6" x14ac:dyDescent="0.25">
      <c r="A741" s="6" t="s">
        <v>835</v>
      </c>
      <c r="B741" s="4" t="s">
        <v>884</v>
      </c>
      <c r="C741">
        <v>304977</v>
      </c>
      <c r="D741">
        <v>29121</v>
      </c>
      <c r="E741">
        <v>301197</v>
      </c>
      <c r="F741">
        <v>29007</v>
      </c>
    </row>
    <row r="742" spans="1:6" x14ac:dyDescent="0.25">
      <c r="A742" s="6" t="s">
        <v>854</v>
      </c>
      <c r="B742" s="4" t="s">
        <v>884</v>
      </c>
      <c r="C742">
        <v>0</v>
      </c>
      <c r="D742">
        <v>259062</v>
      </c>
      <c r="E742">
        <v>0</v>
      </c>
      <c r="F742">
        <v>223938</v>
      </c>
    </row>
    <row r="743" spans="1:6" x14ac:dyDescent="0.25">
      <c r="A743" s="6" t="s">
        <v>855</v>
      </c>
      <c r="B743" s="4" t="s">
        <v>884</v>
      </c>
      <c r="C743">
        <v>156609</v>
      </c>
      <c r="D743">
        <v>708679</v>
      </c>
      <c r="E743">
        <v>156189</v>
      </c>
      <c r="F743">
        <v>674982</v>
      </c>
    </row>
    <row r="744" spans="1:6" x14ac:dyDescent="0.25">
      <c r="A744" s="6" t="s">
        <v>856</v>
      </c>
      <c r="B744" s="4" t="s">
        <v>884</v>
      </c>
      <c r="C744">
        <v>301521</v>
      </c>
      <c r="D744">
        <v>273673</v>
      </c>
      <c r="E744">
        <v>180400</v>
      </c>
      <c r="F744">
        <v>243396</v>
      </c>
    </row>
    <row r="745" spans="1:6" x14ac:dyDescent="0.25">
      <c r="A745" s="6" t="s">
        <v>857</v>
      </c>
      <c r="B745" s="4" t="s">
        <v>884</v>
      </c>
      <c r="C745">
        <v>525122</v>
      </c>
      <c r="D745">
        <v>461369</v>
      </c>
      <c r="E745">
        <v>443999</v>
      </c>
      <c r="F745">
        <v>457850</v>
      </c>
    </row>
    <row r="746" spans="1:6" x14ac:dyDescent="0.25">
      <c r="A746" s="6" t="s">
        <v>858</v>
      </c>
      <c r="B746" s="4" t="s">
        <v>884</v>
      </c>
      <c r="C746">
        <v>270191</v>
      </c>
      <c r="D746">
        <v>139849</v>
      </c>
      <c r="E746">
        <v>223195</v>
      </c>
      <c r="F746">
        <v>124586</v>
      </c>
    </row>
    <row r="747" spans="1:6" x14ac:dyDescent="0.25">
      <c r="A747" s="6" t="s">
        <v>859</v>
      </c>
      <c r="B747" s="4" t="s">
        <v>884</v>
      </c>
      <c r="C747">
        <v>0</v>
      </c>
      <c r="D747">
        <v>0</v>
      </c>
      <c r="E747">
        <v>0</v>
      </c>
      <c r="F747">
        <v>0</v>
      </c>
    </row>
    <row r="748" spans="1:6" x14ac:dyDescent="0.25">
      <c r="A748" s="6" t="s">
        <v>812</v>
      </c>
      <c r="B748" s="4" t="s">
        <v>884</v>
      </c>
      <c r="C748">
        <v>323964</v>
      </c>
      <c r="D748">
        <v>415333</v>
      </c>
      <c r="E748">
        <v>280982</v>
      </c>
      <c r="F748">
        <v>404535</v>
      </c>
    </row>
    <row r="749" spans="1:6" x14ac:dyDescent="0.25">
      <c r="A749" s="6" t="s">
        <v>813</v>
      </c>
      <c r="B749" s="4" t="s">
        <v>884</v>
      </c>
      <c r="C749">
        <v>245706</v>
      </c>
      <c r="D749">
        <v>405581</v>
      </c>
      <c r="E749">
        <v>221824</v>
      </c>
      <c r="F749">
        <v>400094</v>
      </c>
    </row>
    <row r="750" spans="1:6" x14ac:dyDescent="0.25">
      <c r="A750" s="6" t="s">
        <v>814</v>
      </c>
      <c r="B750" s="4" t="s">
        <v>884</v>
      </c>
      <c r="C750">
        <v>100248</v>
      </c>
      <c r="D750">
        <v>323337</v>
      </c>
      <c r="E750">
        <v>90614</v>
      </c>
      <c r="F750">
        <v>281528</v>
      </c>
    </row>
    <row r="751" spans="1:6" x14ac:dyDescent="0.25">
      <c r="A751" s="6" t="s">
        <v>815</v>
      </c>
      <c r="B751" s="4" t="s">
        <v>884</v>
      </c>
      <c r="C751">
        <v>103398</v>
      </c>
      <c r="D751">
        <v>457779</v>
      </c>
      <c r="E751">
        <v>93369</v>
      </c>
      <c r="F751">
        <v>428411</v>
      </c>
    </row>
    <row r="752" spans="1:6" x14ac:dyDescent="0.25">
      <c r="A752" s="6" t="s">
        <v>816</v>
      </c>
      <c r="B752" s="4" t="s">
        <v>884</v>
      </c>
      <c r="C752">
        <v>0</v>
      </c>
      <c r="D752">
        <v>22</v>
      </c>
      <c r="E752">
        <v>0</v>
      </c>
      <c r="F752">
        <v>22</v>
      </c>
    </row>
    <row r="753" spans="1:6" x14ac:dyDescent="0.25">
      <c r="A753" s="6" t="s">
        <v>817</v>
      </c>
      <c r="B753" s="4" t="s">
        <v>884</v>
      </c>
      <c r="C753">
        <v>767537</v>
      </c>
      <c r="D753">
        <v>431223</v>
      </c>
      <c r="E753">
        <v>759481</v>
      </c>
      <c r="F753">
        <v>430175</v>
      </c>
    </row>
    <row r="754" spans="1:6" x14ac:dyDescent="0.25">
      <c r="A754" s="6" t="s">
        <v>836</v>
      </c>
      <c r="B754" s="4" t="s">
        <v>884</v>
      </c>
      <c r="C754">
        <v>434262</v>
      </c>
      <c r="D754">
        <v>457980</v>
      </c>
      <c r="E754">
        <v>353494</v>
      </c>
      <c r="F754">
        <v>439662</v>
      </c>
    </row>
    <row r="755" spans="1:6" x14ac:dyDescent="0.25">
      <c r="A755" s="6" t="s">
        <v>837</v>
      </c>
      <c r="B755" s="4" t="s">
        <v>884</v>
      </c>
      <c r="C755">
        <v>247</v>
      </c>
      <c r="D755">
        <v>262273</v>
      </c>
      <c r="E755">
        <v>215</v>
      </c>
      <c r="F755">
        <v>236947</v>
      </c>
    </row>
    <row r="756" spans="1:6" x14ac:dyDescent="0.25">
      <c r="A756" s="6" t="s">
        <v>838</v>
      </c>
      <c r="B756" s="4" t="s">
        <v>884</v>
      </c>
      <c r="C756">
        <v>720405</v>
      </c>
      <c r="D756">
        <v>360341</v>
      </c>
      <c r="E756">
        <v>561968</v>
      </c>
      <c r="F756">
        <v>317754</v>
      </c>
    </row>
    <row r="757" spans="1:6" x14ac:dyDescent="0.25">
      <c r="A757" s="6" t="s">
        <v>839</v>
      </c>
      <c r="B757" s="4" t="s">
        <v>884</v>
      </c>
      <c r="C757">
        <v>894329</v>
      </c>
      <c r="D757">
        <v>632788</v>
      </c>
      <c r="E757">
        <v>836939</v>
      </c>
      <c r="F757">
        <v>626967</v>
      </c>
    </row>
    <row r="758" spans="1:6" x14ac:dyDescent="0.25">
      <c r="A758" s="6" t="s">
        <v>840</v>
      </c>
      <c r="B758" s="4" t="s">
        <v>884</v>
      </c>
      <c r="C758">
        <v>694859</v>
      </c>
      <c r="D758">
        <v>232787</v>
      </c>
      <c r="E758">
        <v>648906</v>
      </c>
      <c r="F758">
        <v>231192</v>
      </c>
    </row>
    <row r="759" spans="1:6" x14ac:dyDescent="0.25">
      <c r="A759" s="6" t="s">
        <v>841</v>
      </c>
      <c r="B759" s="4" t="s">
        <v>884</v>
      </c>
      <c r="C759">
        <v>677073</v>
      </c>
      <c r="D759">
        <v>668285</v>
      </c>
      <c r="E759">
        <v>661035</v>
      </c>
      <c r="F759">
        <v>666239</v>
      </c>
    </row>
    <row r="760" spans="1:6" x14ac:dyDescent="0.25">
      <c r="A760" s="6" t="s">
        <v>860</v>
      </c>
      <c r="B760" s="4" t="s">
        <v>884</v>
      </c>
      <c r="C760">
        <v>265878</v>
      </c>
      <c r="D760">
        <v>306179</v>
      </c>
      <c r="E760">
        <v>265174</v>
      </c>
      <c r="F760">
        <v>235119</v>
      </c>
    </row>
    <row r="761" spans="1:6" x14ac:dyDescent="0.25">
      <c r="A761" s="6" t="s">
        <v>861</v>
      </c>
      <c r="B761" s="4" t="s">
        <v>884</v>
      </c>
      <c r="C761">
        <v>998</v>
      </c>
      <c r="D761">
        <v>14</v>
      </c>
      <c r="E761">
        <v>987</v>
      </c>
      <c r="F761">
        <v>14</v>
      </c>
    </row>
    <row r="762" spans="1:6" x14ac:dyDescent="0.25">
      <c r="A762" s="6" t="s">
        <v>862</v>
      </c>
      <c r="B762" s="4" t="s">
        <v>884</v>
      </c>
      <c r="C762">
        <v>76750</v>
      </c>
      <c r="D762">
        <v>46360</v>
      </c>
      <c r="E762">
        <v>63243</v>
      </c>
      <c r="F762">
        <v>39701</v>
      </c>
    </row>
    <row r="763" spans="1:6" x14ac:dyDescent="0.25">
      <c r="A763" s="6" t="s">
        <v>863</v>
      </c>
      <c r="B763" s="4" t="s">
        <v>884</v>
      </c>
      <c r="C763">
        <v>7605</v>
      </c>
      <c r="D763">
        <v>44606</v>
      </c>
      <c r="E763">
        <v>6032</v>
      </c>
      <c r="F763">
        <v>44156</v>
      </c>
    </row>
    <row r="764" spans="1:6" x14ac:dyDescent="0.25">
      <c r="A764" s="6" t="s">
        <v>864</v>
      </c>
      <c r="B764" s="4" t="s">
        <v>884</v>
      </c>
      <c r="C764">
        <v>54614</v>
      </c>
      <c r="D764">
        <v>116107</v>
      </c>
      <c r="E764">
        <v>38180</v>
      </c>
      <c r="F764">
        <v>80310</v>
      </c>
    </row>
    <row r="765" spans="1:6" x14ac:dyDescent="0.25">
      <c r="A765" s="6" t="s">
        <v>865</v>
      </c>
      <c r="B765" s="4" t="s">
        <v>884</v>
      </c>
      <c r="C765">
        <v>768197</v>
      </c>
      <c r="D765">
        <v>615940</v>
      </c>
      <c r="E765">
        <v>763215</v>
      </c>
      <c r="F765">
        <v>604528</v>
      </c>
    </row>
    <row r="766" spans="1:6" x14ac:dyDescent="0.25">
      <c r="A766" s="4" t="s">
        <v>109</v>
      </c>
      <c r="B766" s="4" t="s">
        <v>110</v>
      </c>
      <c r="C766">
        <v>150341</v>
      </c>
      <c r="D766">
        <v>31404</v>
      </c>
      <c r="E766">
        <v>88221</v>
      </c>
      <c r="F766">
        <v>31404</v>
      </c>
    </row>
    <row r="767" spans="1:6" x14ac:dyDescent="0.25">
      <c r="A767" s="4" t="s">
        <v>111</v>
      </c>
      <c r="B767" s="4" t="s">
        <v>110</v>
      </c>
      <c r="C767">
        <v>45751</v>
      </c>
      <c r="D767">
        <v>15321</v>
      </c>
      <c r="E767">
        <v>23801</v>
      </c>
      <c r="F767">
        <v>15321</v>
      </c>
    </row>
    <row r="768" spans="1:6" x14ac:dyDescent="0.25">
      <c r="A768" s="4" t="s">
        <v>112</v>
      </c>
      <c r="B768" s="4" t="s">
        <v>110</v>
      </c>
      <c r="C768">
        <v>50448</v>
      </c>
      <c r="D768">
        <v>387</v>
      </c>
      <c r="E768">
        <v>35316</v>
      </c>
      <c r="F768">
        <v>387</v>
      </c>
    </row>
    <row r="769" spans="1:6" x14ac:dyDescent="0.25">
      <c r="A769" s="4" t="s">
        <v>113</v>
      </c>
      <c r="B769" s="4" t="s">
        <v>110</v>
      </c>
      <c r="C769">
        <v>2037</v>
      </c>
      <c r="D769">
        <v>38253</v>
      </c>
      <c r="E769">
        <v>849</v>
      </c>
      <c r="F769">
        <v>33254</v>
      </c>
    </row>
    <row r="770" spans="1:6" x14ac:dyDescent="0.25">
      <c r="A770" s="4" t="s">
        <v>114</v>
      </c>
      <c r="B770" s="4" t="s">
        <v>110</v>
      </c>
      <c r="C770">
        <v>16106</v>
      </c>
      <c r="D770">
        <v>1139</v>
      </c>
      <c r="E770">
        <v>7804</v>
      </c>
      <c r="F770">
        <v>17</v>
      </c>
    </row>
    <row r="771" spans="1:6" x14ac:dyDescent="0.25">
      <c r="A771" s="4" t="s">
        <v>115</v>
      </c>
      <c r="B771" s="4" t="s">
        <v>110</v>
      </c>
      <c r="C771">
        <v>927</v>
      </c>
      <c r="D771">
        <v>4946</v>
      </c>
      <c r="E771">
        <v>843</v>
      </c>
      <c r="F771">
        <v>2759</v>
      </c>
    </row>
    <row r="772" spans="1:6" x14ac:dyDescent="0.25">
      <c r="A772" s="4" t="s">
        <v>200</v>
      </c>
      <c r="B772" s="4" t="s">
        <v>110</v>
      </c>
      <c r="C772">
        <v>7</v>
      </c>
      <c r="D772">
        <v>36693</v>
      </c>
      <c r="E772">
        <v>2</v>
      </c>
      <c r="F772">
        <v>36693</v>
      </c>
    </row>
    <row r="773" spans="1:6" x14ac:dyDescent="0.25">
      <c r="A773" s="4" t="s">
        <v>201</v>
      </c>
      <c r="B773" s="4" t="s">
        <v>110</v>
      </c>
      <c r="C773">
        <v>1306</v>
      </c>
      <c r="D773">
        <v>188810</v>
      </c>
      <c r="E773">
        <v>334</v>
      </c>
      <c r="F773">
        <v>188808</v>
      </c>
    </row>
    <row r="774" spans="1:6" x14ac:dyDescent="0.25">
      <c r="A774" s="4" t="s">
        <v>202</v>
      </c>
      <c r="B774" s="4" t="s">
        <v>110</v>
      </c>
      <c r="C774">
        <v>39274</v>
      </c>
      <c r="D774">
        <v>89861</v>
      </c>
      <c r="E774">
        <v>20680</v>
      </c>
      <c r="F774">
        <v>84614</v>
      </c>
    </row>
    <row r="775" spans="1:6" x14ac:dyDescent="0.25">
      <c r="A775" s="4" t="s">
        <v>203</v>
      </c>
      <c r="B775" s="4" t="s">
        <v>110</v>
      </c>
      <c r="C775">
        <v>16</v>
      </c>
      <c r="D775">
        <v>6</v>
      </c>
      <c r="E775">
        <v>14</v>
      </c>
      <c r="F775">
        <v>6</v>
      </c>
    </row>
    <row r="776" spans="1:6" x14ac:dyDescent="0.25">
      <c r="A776" s="4" t="s">
        <v>204</v>
      </c>
      <c r="B776" s="4" t="s">
        <v>110</v>
      </c>
      <c r="C776">
        <v>3</v>
      </c>
      <c r="D776">
        <v>20581</v>
      </c>
      <c r="E776">
        <v>2</v>
      </c>
      <c r="F776">
        <v>20581</v>
      </c>
    </row>
    <row r="777" spans="1:6" x14ac:dyDescent="0.25">
      <c r="A777" s="4" t="s">
        <v>205</v>
      </c>
      <c r="B777" s="4" t="s">
        <v>110</v>
      </c>
      <c r="C777">
        <v>8379</v>
      </c>
      <c r="D777">
        <v>27183</v>
      </c>
      <c r="E777">
        <v>8334</v>
      </c>
      <c r="F777">
        <v>27178</v>
      </c>
    </row>
    <row r="778" spans="1:6" x14ac:dyDescent="0.25">
      <c r="A778" s="4" t="s">
        <v>116</v>
      </c>
      <c r="B778" s="4" t="s">
        <v>110</v>
      </c>
      <c r="C778">
        <v>1</v>
      </c>
      <c r="D778">
        <v>1</v>
      </c>
      <c r="E778">
        <v>1</v>
      </c>
      <c r="F778">
        <v>1</v>
      </c>
    </row>
    <row r="779" spans="1:6" x14ac:dyDescent="0.25">
      <c r="A779" s="4" t="s">
        <v>117</v>
      </c>
      <c r="B779" s="4" t="s">
        <v>110</v>
      </c>
      <c r="C779">
        <v>7083</v>
      </c>
      <c r="D779">
        <v>0</v>
      </c>
      <c r="E779">
        <v>7083</v>
      </c>
      <c r="F779">
        <v>0</v>
      </c>
    </row>
    <row r="780" spans="1:6" x14ac:dyDescent="0.25">
      <c r="A780" s="4" t="s">
        <v>118</v>
      </c>
      <c r="B780" s="4" t="s">
        <v>110</v>
      </c>
      <c r="C780">
        <v>7950</v>
      </c>
      <c r="D780">
        <v>2</v>
      </c>
      <c r="E780">
        <v>7950</v>
      </c>
      <c r="F780">
        <v>1</v>
      </c>
    </row>
    <row r="781" spans="1:6" x14ac:dyDescent="0.25">
      <c r="A781" s="4" t="s">
        <v>119</v>
      </c>
      <c r="B781" s="4" t="s">
        <v>110</v>
      </c>
      <c r="C781">
        <v>0</v>
      </c>
      <c r="D781">
        <v>7966</v>
      </c>
      <c r="E781">
        <v>0</v>
      </c>
      <c r="F781">
        <v>7966</v>
      </c>
    </row>
    <row r="782" spans="1:6" x14ac:dyDescent="0.25">
      <c r="A782" s="4" t="s">
        <v>120</v>
      </c>
      <c r="B782" s="4" t="s">
        <v>110</v>
      </c>
      <c r="C782">
        <v>2932</v>
      </c>
      <c r="D782">
        <v>0</v>
      </c>
      <c r="E782">
        <v>2932</v>
      </c>
      <c r="F782">
        <v>0</v>
      </c>
    </row>
    <row r="783" spans="1:6" x14ac:dyDescent="0.25">
      <c r="A783" s="4" t="s">
        <v>206</v>
      </c>
      <c r="B783" s="4" t="s">
        <v>110</v>
      </c>
      <c r="C783">
        <v>3</v>
      </c>
      <c r="D783">
        <v>2</v>
      </c>
      <c r="E783">
        <v>3</v>
      </c>
      <c r="F783">
        <v>2</v>
      </c>
    </row>
    <row r="784" spans="1:6" x14ac:dyDescent="0.25">
      <c r="A784" s="4" t="s">
        <v>207</v>
      </c>
      <c r="B784" s="4" t="s">
        <v>110</v>
      </c>
      <c r="C784">
        <v>22354</v>
      </c>
      <c r="D784">
        <v>15966</v>
      </c>
      <c r="E784">
        <v>8</v>
      </c>
      <c r="F784">
        <v>6503</v>
      </c>
    </row>
    <row r="785" spans="1:6" x14ac:dyDescent="0.25">
      <c r="A785" s="4" t="s">
        <v>208</v>
      </c>
      <c r="B785" s="4" t="s">
        <v>110</v>
      </c>
      <c r="C785">
        <v>1</v>
      </c>
      <c r="D785">
        <v>17004</v>
      </c>
      <c r="E785">
        <v>1</v>
      </c>
      <c r="F785">
        <v>17004</v>
      </c>
    </row>
    <row r="786" spans="1:6" x14ac:dyDescent="0.25">
      <c r="A786" s="4" t="s">
        <v>209</v>
      </c>
      <c r="B786" s="4" t="s">
        <v>110</v>
      </c>
      <c r="C786">
        <v>14343</v>
      </c>
      <c r="D786">
        <v>221</v>
      </c>
      <c r="E786">
        <v>14343</v>
      </c>
      <c r="F786">
        <v>221</v>
      </c>
    </row>
    <row r="787" spans="1:6" x14ac:dyDescent="0.25">
      <c r="A787" s="5" t="s">
        <v>297</v>
      </c>
      <c r="B787" s="4" t="s">
        <v>110</v>
      </c>
      <c r="C787">
        <v>22</v>
      </c>
      <c r="D787">
        <v>85719</v>
      </c>
      <c r="E787">
        <v>14</v>
      </c>
      <c r="F787">
        <v>85719</v>
      </c>
    </row>
    <row r="788" spans="1:6" x14ac:dyDescent="0.25">
      <c r="A788" s="5" t="s">
        <v>298</v>
      </c>
      <c r="B788" s="4" t="s">
        <v>110</v>
      </c>
      <c r="C788">
        <v>20087</v>
      </c>
      <c r="D788">
        <v>152236</v>
      </c>
      <c r="E788">
        <v>19769</v>
      </c>
      <c r="F788">
        <v>152236</v>
      </c>
    </row>
    <row r="789" spans="1:6" x14ac:dyDescent="0.25">
      <c r="A789" s="5" t="s">
        <v>299</v>
      </c>
      <c r="B789" s="4" t="s">
        <v>110</v>
      </c>
      <c r="C789">
        <v>30</v>
      </c>
      <c r="D789">
        <v>4</v>
      </c>
      <c r="E789">
        <v>21</v>
      </c>
      <c r="F789">
        <v>4</v>
      </c>
    </row>
    <row r="790" spans="1:6" x14ac:dyDescent="0.25">
      <c r="A790" s="5" t="s">
        <v>300</v>
      </c>
      <c r="B790" s="4" t="s">
        <v>110</v>
      </c>
      <c r="C790">
        <v>26</v>
      </c>
      <c r="D790">
        <v>8</v>
      </c>
      <c r="E790">
        <v>13</v>
      </c>
      <c r="F790">
        <v>7</v>
      </c>
    </row>
    <row r="791" spans="1:6" x14ac:dyDescent="0.25">
      <c r="A791" s="5" t="s">
        <v>301</v>
      </c>
      <c r="B791" s="4" t="s">
        <v>110</v>
      </c>
      <c r="C791">
        <v>5</v>
      </c>
      <c r="D791">
        <v>10026</v>
      </c>
      <c r="E791">
        <v>2</v>
      </c>
      <c r="F791">
        <v>10025</v>
      </c>
    </row>
    <row r="792" spans="1:6" x14ac:dyDescent="0.25">
      <c r="A792" s="5" t="s">
        <v>302</v>
      </c>
      <c r="B792" s="4" t="s">
        <v>110</v>
      </c>
      <c r="C792">
        <v>12</v>
      </c>
      <c r="D792">
        <v>21</v>
      </c>
      <c r="E792">
        <v>7</v>
      </c>
      <c r="F792">
        <v>19</v>
      </c>
    </row>
    <row r="793" spans="1:6" x14ac:dyDescent="0.25">
      <c r="A793" s="5" t="s">
        <v>303</v>
      </c>
      <c r="B793" s="4" t="s">
        <v>110</v>
      </c>
      <c r="C793">
        <v>8335</v>
      </c>
      <c r="D793">
        <v>0</v>
      </c>
      <c r="E793">
        <v>8325</v>
      </c>
      <c r="F793">
        <v>0</v>
      </c>
    </row>
    <row r="794" spans="1:6" x14ac:dyDescent="0.25">
      <c r="A794" s="5" t="s">
        <v>304</v>
      </c>
      <c r="B794" s="4" t="s">
        <v>110</v>
      </c>
      <c r="C794">
        <v>16</v>
      </c>
      <c r="D794">
        <v>56077</v>
      </c>
      <c r="E794">
        <v>13</v>
      </c>
      <c r="F794">
        <v>56076</v>
      </c>
    </row>
    <row r="795" spans="1:6" x14ac:dyDescent="0.25">
      <c r="A795" s="5" t="s">
        <v>305</v>
      </c>
      <c r="B795" s="4" t="s">
        <v>110</v>
      </c>
      <c r="C795">
        <v>21632</v>
      </c>
      <c r="D795">
        <v>13</v>
      </c>
      <c r="E795">
        <v>12</v>
      </c>
      <c r="F795">
        <v>7</v>
      </c>
    </row>
    <row r="796" spans="1:6" x14ac:dyDescent="0.25">
      <c r="A796" s="5" t="s">
        <v>306</v>
      </c>
      <c r="B796" s="4" t="s">
        <v>110</v>
      </c>
      <c r="C796">
        <v>29</v>
      </c>
      <c r="D796">
        <v>5</v>
      </c>
      <c r="E796">
        <v>25</v>
      </c>
      <c r="F796">
        <v>5</v>
      </c>
    </row>
    <row r="797" spans="1:6" x14ac:dyDescent="0.25">
      <c r="A797" s="5" t="s">
        <v>397</v>
      </c>
      <c r="B797" s="4" t="s">
        <v>110</v>
      </c>
      <c r="C797">
        <v>7</v>
      </c>
      <c r="D797">
        <v>6</v>
      </c>
      <c r="E797">
        <v>7</v>
      </c>
      <c r="F797">
        <v>6</v>
      </c>
    </row>
    <row r="798" spans="1:6" x14ac:dyDescent="0.25">
      <c r="A798" s="5" t="s">
        <v>398</v>
      </c>
      <c r="B798" s="4" t="s">
        <v>110</v>
      </c>
      <c r="C798">
        <v>17</v>
      </c>
      <c r="D798">
        <v>7</v>
      </c>
      <c r="E798">
        <v>14</v>
      </c>
      <c r="F798">
        <v>6</v>
      </c>
    </row>
    <row r="799" spans="1:6" x14ac:dyDescent="0.25">
      <c r="A799" s="5" t="s">
        <v>399</v>
      </c>
      <c r="B799" s="4" t="s">
        <v>110</v>
      </c>
      <c r="C799">
        <v>22</v>
      </c>
      <c r="D799">
        <v>55926</v>
      </c>
      <c r="E799">
        <v>19</v>
      </c>
      <c r="F799">
        <v>55926</v>
      </c>
    </row>
    <row r="800" spans="1:6" x14ac:dyDescent="0.25">
      <c r="A800" s="5" t="s">
        <v>400</v>
      </c>
      <c r="B800" s="4" t="s">
        <v>110</v>
      </c>
      <c r="C800">
        <v>52</v>
      </c>
      <c r="D800">
        <v>40</v>
      </c>
      <c r="E800">
        <v>38</v>
      </c>
      <c r="F800">
        <v>40</v>
      </c>
    </row>
    <row r="801" spans="1:6" x14ac:dyDescent="0.25">
      <c r="A801" s="5" t="s">
        <v>401</v>
      </c>
      <c r="B801" s="4" t="s">
        <v>110</v>
      </c>
      <c r="C801">
        <v>1846</v>
      </c>
      <c r="D801">
        <v>48074</v>
      </c>
      <c r="E801">
        <v>1679</v>
      </c>
      <c r="F801">
        <v>48061</v>
      </c>
    </row>
    <row r="802" spans="1:6" x14ac:dyDescent="0.25">
      <c r="A802" s="5" t="s">
        <v>402</v>
      </c>
      <c r="B802" s="4" t="s">
        <v>110</v>
      </c>
      <c r="C802">
        <v>13</v>
      </c>
      <c r="D802">
        <v>5</v>
      </c>
      <c r="E802">
        <v>10</v>
      </c>
      <c r="F802">
        <v>5</v>
      </c>
    </row>
    <row r="803" spans="1:6" x14ac:dyDescent="0.25">
      <c r="A803" s="5" t="s">
        <v>491</v>
      </c>
      <c r="B803" s="4" t="s">
        <v>110</v>
      </c>
      <c r="C803">
        <v>27</v>
      </c>
      <c r="D803">
        <v>30</v>
      </c>
      <c r="E803">
        <v>20</v>
      </c>
      <c r="F803">
        <v>28</v>
      </c>
    </row>
    <row r="804" spans="1:6" x14ac:dyDescent="0.25">
      <c r="A804" s="5" t="s">
        <v>492</v>
      </c>
      <c r="B804" s="4" t="s">
        <v>110</v>
      </c>
      <c r="C804">
        <v>22</v>
      </c>
      <c r="D804">
        <v>49455</v>
      </c>
      <c r="E804">
        <v>17</v>
      </c>
      <c r="F804">
        <v>23</v>
      </c>
    </row>
    <row r="805" spans="1:6" x14ac:dyDescent="0.25">
      <c r="A805" s="5" t="s">
        <v>493</v>
      </c>
      <c r="B805" s="4" t="s">
        <v>110</v>
      </c>
      <c r="C805">
        <v>20347</v>
      </c>
      <c r="D805">
        <v>4</v>
      </c>
      <c r="E805">
        <v>5158</v>
      </c>
      <c r="F805">
        <v>4</v>
      </c>
    </row>
    <row r="806" spans="1:6" x14ac:dyDescent="0.25">
      <c r="A806" s="5" t="s">
        <v>494</v>
      </c>
      <c r="B806" s="4" t="s">
        <v>110</v>
      </c>
      <c r="C806">
        <v>3</v>
      </c>
      <c r="D806">
        <v>2</v>
      </c>
      <c r="E806">
        <v>0</v>
      </c>
      <c r="F806">
        <v>1</v>
      </c>
    </row>
    <row r="807" spans="1:6" x14ac:dyDescent="0.25">
      <c r="A807" s="5" t="s">
        <v>495</v>
      </c>
      <c r="B807" s="4" t="s">
        <v>110</v>
      </c>
      <c r="C807">
        <v>45</v>
      </c>
      <c r="D807">
        <v>20</v>
      </c>
      <c r="E807">
        <v>37</v>
      </c>
      <c r="F807">
        <v>20</v>
      </c>
    </row>
    <row r="808" spans="1:6" x14ac:dyDescent="0.25">
      <c r="A808" s="5" t="s">
        <v>496</v>
      </c>
      <c r="B808" s="4" t="s">
        <v>110</v>
      </c>
      <c r="C808">
        <v>7</v>
      </c>
      <c r="D808">
        <v>2</v>
      </c>
      <c r="E808">
        <v>3</v>
      </c>
      <c r="F808">
        <v>1</v>
      </c>
    </row>
    <row r="809" spans="1:6" x14ac:dyDescent="0.25">
      <c r="A809" s="3" t="s">
        <v>497</v>
      </c>
      <c r="B809" s="4" t="s">
        <v>110</v>
      </c>
      <c r="C809">
        <v>31</v>
      </c>
      <c r="D809">
        <v>11</v>
      </c>
      <c r="E809">
        <v>17</v>
      </c>
      <c r="F809">
        <v>7</v>
      </c>
    </row>
    <row r="810" spans="1:6" x14ac:dyDescent="0.25">
      <c r="A810" s="3" t="s">
        <v>498</v>
      </c>
      <c r="B810" s="4" t="s">
        <v>110</v>
      </c>
      <c r="C810">
        <v>0</v>
      </c>
      <c r="D810">
        <v>4</v>
      </c>
      <c r="E810">
        <v>0</v>
      </c>
      <c r="F810">
        <v>3</v>
      </c>
    </row>
    <row r="811" spans="1:6" x14ac:dyDescent="0.25">
      <c r="A811" s="4" t="s">
        <v>587</v>
      </c>
      <c r="B811" s="4" t="s">
        <v>110</v>
      </c>
      <c r="C811">
        <v>4</v>
      </c>
      <c r="D811">
        <v>46789</v>
      </c>
      <c r="E811">
        <v>1</v>
      </c>
      <c r="F811">
        <v>46789</v>
      </c>
    </row>
    <row r="812" spans="1:6" x14ac:dyDescent="0.25">
      <c r="A812" s="4" t="s">
        <v>588</v>
      </c>
      <c r="B812" s="4" t="s">
        <v>110</v>
      </c>
      <c r="C812">
        <v>2</v>
      </c>
      <c r="D812">
        <v>4232</v>
      </c>
      <c r="E812">
        <v>2</v>
      </c>
      <c r="F812">
        <v>4232</v>
      </c>
    </row>
    <row r="813" spans="1:6" x14ac:dyDescent="0.25">
      <c r="A813" s="4" t="s">
        <v>589</v>
      </c>
      <c r="B813" s="4" t="s">
        <v>110</v>
      </c>
      <c r="C813">
        <v>12</v>
      </c>
      <c r="D813">
        <v>1</v>
      </c>
      <c r="E813">
        <v>8</v>
      </c>
      <c r="F813">
        <v>1</v>
      </c>
    </row>
    <row r="814" spans="1:6" x14ac:dyDescent="0.25">
      <c r="A814" s="4" t="s">
        <v>590</v>
      </c>
      <c r="B814" s="4" t="s">
        <v>110</v>
      </c>
      <c r="C814">
        <v>3</v>
      </c>
      <c r="D814">
        <v>6</v>
      </c>
      <c r="E814">
        <v>3</v>
      </c>
      <c r="F814">
        <v>4</v>
      </c>
    </row>
    <row r="815" spans="1:6" x14ac:dyDescent="0.25">
      <c r="A815" s="4" t="s">
        <v>591</v>
      </c>
      <c r="B815" s="4" t="s">
        <v>110</v>
      </c>
      <c r="C815">
        <v>5</v>
      </c>
      <c r="D815">
        <v>190372</v>
      </c>
      <c r="E815">
        <v>2</v>
      </c>
      <c r="F815">
        <v>178411</v>
      </c>
    </row>
    <row r="816" spans="1:6" x14ac:dyDescent="0.25">
      <c r="A816" s="4" t="s">
        <v>592</v>
      </c>
      <c r="B816" s="4" t="s">
        <v>110</v>
      </c>
      <c r="C816">
        <v>3</v>
      </c>
      <c r="D816">
        <v>3</v>
      </c>
      <c r="E816">
        <v>2</v>
      </c>
      <c r="F816">
        <v>3</v>
      </c>
    </row>
    <row r="817" spans="1:6" x14ac:dyDescent="0.25">
      <c r="A817" s="4" t="s">
        <v>593</v>
      </c>
      <c r="B817" s="4" t="s">
        <v>110</v>
      </c>
      <c r="C817">
        <v>0</v>
      </c>
      <c r="D817">
        <v>0</v>
      </c>
      <c r="E817">
        <v>0</v>
      </c>
      <c r="F817">
        <v>0</v>
      </c>
    </row>
    <row r="818" spans="1:6" x14ac:dyDescent="0.25">
      <c r="A818" s="4" t="s">
        <v>594</v>
      </c>
      <c r="B818" s="4" t="s">
        <v>110</v>
      </c>
      <c r="C818">
        <v>122</v>
      </c>
      <c r="D818">
        <v>4324</v>
      </c>
      <c r="E818">
        <v>122</v>
      </c>
      <c r="F818">
        <v>0</v>
      </c>
    </row>
    <row r="819" spans="1:6" x14ac:dyDescent="0.25">
      <c r="A819" s="4" t="s">
        <v>678</v>
      </c>
      <c r="B819" s="4" t="s">
        <v>110</v>
      </c>
      <c r="C819">
        <v>7619</v>
      </c>
      <c r="D819">
        <v>1166</v>
      </c>
      <c r="E819">
        <v>7618</v>
      </c>
      <c r="F819">
        <v>1166</v>
      </c>
    </row>
    <row r="820" spans="1:6" x14ac:dyDescent="0.25">
      <c r="A820" s="4" t="s">
        <v>679</v>
      </c>
      <c r="B820" s="4" t="s">
        <v>110</v>
      </c>
      <c r="C820">
        <v>0</v>
      </c>
      <c r="D820">
        <v>1</v>
      </c>
      <c r="E820">
        <v>0</v>
      </c>
      <c r="F820">
        <v>1</v>
      </c>
    </row>
    <row r="821" spans="1:6" x14ac:dyDescent="0.25">
      <c r="A821" s="4" t="s">
        <v>680</v>
      </c>
      <c r="B821" s="4" t="s">
        <v>110</v>
      </c>
      <c r="C821">
        <v>0</v>
      </c>
      <c r="D821">
        <v>2</v>
      </c>
      <c r="E821">
        <v>0</v>
      </c>
      <c r="F821">
        <v>2</v>
      </c>
    </row>
    <row r="822" spans="1:6" x14ac:dyDescent="0.25">
      <c r="A822" s="4" t="s">
        <v>681</v>
      </c>
      <c r="B822" s="4" t="s">
        <v>110</v>
      </c>
      <c r="C822">
        <v>7013</v>
      </c>
      <c r="D822">
        <v>0</v>
      </c>
      <c r="E822">
        <v>7013</v>
      </c>
      <c r="F822">
        <v>0</v>
      </c>
    </row>
    <row r="823" spans="1:6" x14ac:dyDescent="0.25">
      <c r="A823" s="4" t="s">
        <v>682</v>
      </c>
      <c r="B823" s="4" t="s">
        <v>110</v>
      </c>
      <c r="C823">
        <v>0</v>
      </c>
      <c r="D823">
        <v>0</v>
      </c>
      <c r="E823">
        <v>0</v>
      </c>
      <c r="F823">
        <v>0</v>
      </c>
    </row>
    <row r="824" spans="1:6" x14ac:dyDescent="0.25">
      <c r="A824" s="4" t="s">
        <v>683</v>
      </c>
      <c r="B824" s="4" t="s">
        <v>110</v>
      </c>
      <c r="C824">
        <v>1</v>
      </c>
      <c r="D824">
        <v>0</v>
      </c>
      <c r="E824">
        <v>1</v>
      </c>
      <c r="F824">
        <v>0</v>
      </c>
    </row>
    <row r="825" spans="1:6" x14ac:dyDescent="0.25">
      <c r="A825" s="4" t="s">
        <v>684</v>
      </c>
      <c r="B825" s="4" t="s">
        <v>110</v>
      </c>
      <c r="C825">
        <v>50874</v>
      </c>
      <c r="D825">
        <v>0</v>
      </c>
      <c r="E825">
        <v>50874</v>
      </c>
      <c r="F825">
        <v>0</v>
      </c>
    </row>
    <row r="826" spans="1:6" x14ac:dyDescent="0.25">
      <c r="A826" s="4" t="s">
        <v>685</v>
      </c>
      <c r="B826" s="4" t="s">
        <v>110</v>
      </c>
      <c r="C826">
        <v>0</v>
      </c>
      <c r="D826">
        <v>1</v>
      </c>
      <c r="E826">
        <v>0</v>
      </c>
      <c r="F826">
        <v>1</v>
      </c>
    </row>
    <row r="827" spans="1:6" x14ac:dyDescent="0.25">
      <c r="A827" s="4" t="s">
        <v>686</v>
      </c>
      <c r="B827" s="4" t="s">
        <v>110</v>
      </c>
      <c r="C827">
        <v>5793</v>
      </c>
      <c r="D827">
        <v>1522</v>
      </c>
      <c r="E827">
        <v>5793</v>
      </c>
      <c r="F827">
        <v>1522</v>
      </c>
    </row>
    <row r="828" spans="1:6" x14ac:dyDescent="0.25">
      <c r="A828" s="4" t="s">
        <v>687</v>
      </c>
      <c r="B828" s="4" t="s">
        <v>110</v>
      </c>
      <c r="C828">
        <v>850</v>
      </c>
      <c r="D828">
        <v>1</v>
      </c>
      <c r="E828">
        <v>827</v>
      </c>
      <c r="F828">
        <v>1</v>
      </c>
    </row>
    <row r="829" spans="1:6" x14ac:dyDescent="0.25">
      <c r="A829" s="4" t="s">
        <v>778</v>
      </c>
      <c r="B829" s="4" t="s">
        <v>110</v>
      </c>
      <c r="C829">
        <v>0</v>
      </c>
      <c r="D829">
        <v>58524</v>
      </c>
      <c r="E829">
        <v>0</v>
      </c>
      <c r="F829">
        <v>58524</v>
      </c>
    </row>
    <row r="830" spans="1:6" x14ac:dyDescent="0.25">
      <c r="A830" s="4" t="s">
        <v>779</v>
      </c>
      <c r="B830" s="4" t="s">
        <v>110</v>
      </c>
      <c r="C830">
        <v>5982</v>
      </c>
      <c r="D830">
        <v>1</v>
      </c>
      <c r="E830">
        <v>5982</v>
      </c>
      <c r="F830">
        <v>1</v>
      </c>
    </row>
    <row r="831" spans="1:6" x14ac:dyDescent="0.25">
      <c r="A831" s="4" t="s">
        <v>780</v>
      </c>
      <c r="B831" s="4" t="s">
        <v>110</v>
      </c>
      <c r="C831">
        <v>485</v>
      </c>
      <c r="D831">
        <v>55515</v>
      </c>
      <c r="E831">
        <v>485</v>
      </c>
      <c r="F831">
        <v>35573</v>
      </c>
    </row>
    <row r="832" spans="1:6" x14ac:dyDescent="0.25">
      <c r="A832" s="4" t="s">
        <v>781</v>
      </c>
      <c r="B832" s="4" t="s">
        <v>110</v>
      </c>
      <c r="C832">
        <v>617</v>
      </c>
      <c r="D832">
        <v>0</v>
      </c>
      <c r="E832">
        <v>518</v>
      </c>
      <c r="F832">
        <v>0</v>
      </c>
    </row>
    <row r="833" spans="1:6" x14ac:dyDescent="0.25">
      <c r="A833" s="3" t="s">
        <v>782</v>
      </c>
      <c r="B833" s="4" t="s">
        <v>110</v>
      </c>
      <c r="C833">
        <v>0</v>
      </c>
      <c r="D833">
        <v>0</v>
      </c>
      <c r="E833">
        <v>0</v>
      </c>
      <c r="F833">
        <v>0</v>
      </c>
    </row>
    <row r="834" spans="1:6" x14ac:dyDescent="0.25">
      <c r="A834" s="3" t="s">
        <v>783</v>
      </c>
      <c r="B834" s="4" t="s">
        <v>110</v>
      </c>
      <c r="C834">
        <v>1</v>
      </c>
      <c r="D834">
        <v>68435</v>
      </c>
      <c r="E834">
        <v>0</v>
      </c>
      <c r="F834">
        <v>68435</v>
      </c>
    </row>
    <row r="835" spans="1:6" x14ac:dyDescent="0.25">
      <c r="A835" s="4" t="s">
        <v>873</v>
      </c>
      <c r="B835" s="4" t="s">
        <v>110</v>
      </c>
      <c r="C835">
        <v>0</v>
      </c>
      <c r="D835">
        <v>6407</v>
      </c>
      <c r="E835">
        <v>0</v>
      </c>
      <c r="F835">
        <v>6407</v>
      </c>
    </row>
    <row r="836" spans="1:6" x14ac:dyDescent="0.25">
      <c r="A836" s="4" t="s">
        <v>874</v>
      </c>
      <c r="B836" s="4" t="s">
        <v>110</v>
      </c>
      <c r="C836">
        <v>0</v>
      </c>
      <c r="D836">
        <v>0</v>
      </c>
      <c r="E836">
        <v>0</v>
      </c>
      <c r="F836">
        <v>0</v>
      </c>
    </row>
    <row r="837" spans="1:6" x14ac:dyDescent="0.25">
      <c r="A837" s="4" t="s">
        <v>875</v>
      </c>
      <c r="B837" s="4" t="s">
        <v>110</v>
      </c>
      <c r="C837">
        <v>697392</v>
      </c>
      <c r="D837">
        <v>62865</v>
      </c>
      <c r="E837">
        <v>598246</v>
      </c>
      <c r="F837">
        <v>62865</v>
      </c>
    </row>
    <row r="838" spans="1:6" x14ac:dyDescent="0.25">
      <c r="A838" s="4" t="s">
        <v>876</v>
      </c>
      <c r="B838" s="4" t="s">
        <v>110</v>
      </c>
      <c r="C838">
        <v>2576</v>
      </c>
      <c r="D838">
        <v>0</v>
      </c>
      <c r="E838">
        <v>2230</v>
      </c>
      <c r="F838">
        <v>0</v>
      </c>
    </row>
    <row r="839" spans="1:6" x14ac:dyDescent="0.25">
      <c r="A839" s="4" t="s">
        <v>877</v>
      </c>
      <c r="B839" s="4" t="s">
        <v>110</v>
      </c>
      <c r="C839">
        <v>8262</v>
      </c>
      <c r="D839">
        <v>906</v>
      </c>
      <c r="E839">
        <v>8262</v>
      </c>
      <c r="F839">
        <v>906</v>
      </c>
    </row>
    <row r="840" spans="1:6" x14ac:dyDescent="0.25">
      <c r="A840" s="4" t="s">
        <v>878</v>
      </c>
      <c r="B840" s="4" t="s">
        <v>110</v>
      </c>
      <c r="C840">
        <v>41566</v>
      </c>
      <c r="D840">
        <v>0</v>
      </c>
      <c r="E840">
        <v>41565</v>
      </c>
      <c r="F840">
        <v>0</v>
      </c>
    </row>
    <row r="841" spans="1:6" x14ac:dyDescent="0.25">
      <c r="A841" s="4" t="s">
        <v>879</v>
      </c>
      <c r="B841" s="4" t="s">
        <v>110</v>
      </c>
      <c r="C841">
        <v>822</v>
      </c>
      <c r="D841">
        <v>0</v>
      </c>
      <c r="E841">
        <v>822</v>
      </c>
      <c r="F841">
        <v>0</v>
      </c>
    </row>
    <row r="842" spans="1:6" x14ac:dyDescent="0.25">
      <c r="A842" s="4" t="s">
        <v>210</v>
      </c>
      <c r="B842" s="4" t="s">
        <v>110</v>
      </c>
      <c r="C842">
        <v>5</v>
      </c>
      <c r="D842">
        <v>0</v>
      </c>
      <c r="E842">
        <v>5</v>
      </c>
      <c r="F842">
        <v>0</v>
      </c>
    </row>
    <row r="843" spans="1:6" x14ac:dyDescent="0.25">
      <c r="A843" s="4" t="s">
        <v>24</v>
      </c>
      <c r="B843" s="4" t="s">
        <v>25</v>
      </c>
      <c r="C843">
        <v>721301</v>
      </c>
      <c r="D843">
        <v>521871</v>
      </c>
      <c r="E843">
        <v>714814</v>
      </c>
      <c r="F843">
        <v>521486</v>
      </c>
    </row>
    <row r="844" spans="1:6" x14ac:dyDescent="0.25">
      <c r="A844" s="4" t="s">
        <v>121</v>
      </c>
      <c r="B844" s="4" t="s">
        <v>25</v>
      </c>
      <c r="C844">
        <v>366165</v>
      </c>
      <c r="D844">
        <v>374849</v>
      </c>
      <c r="E844">
        <v>365021</v>
      </c>
      <c r="F844">
        <v>374318</v>
      </c>
    </row>
    <row r="845" spans="1:6" x14ac:dyDescent="0.25">
      <c r="A845" s="4" t="s">
        <v>122</v>
      </c>
      <c r="B845" s="4" t="s">
        <v>25</v>
      </c>
      <c r="C845">
        <v>609682</v>
      </c>
      <c r="D845">
        <v>624680</v>
      </c>
      <c r="E845">
        <v>607594</v>
      </c>
      <c r="F845">
        <v>624446</v>
      </c>
    </row>
    <row r="846" spans="1:6" x14ac:dyDescent="0.25">
      <c r="A846" s="4" t="s">
        <v>211</v>
      </c>
      <c r="B846" s="4" t="s">
        <v>25</v>
      </c>
      <c r="C846">
        <v>248759</v>
      </c>
      <c r="D846">
        <v>639509</v>
      </c>
      <c r="E846">
        <v>248063</v>
      </c>
      <c r="F846">
        <v>638400</v>
      </c>
    </row>
    <row r="847" spans="1:6" x14ac:dyDescent="0.25">
      <c r="A847" s="4" t="s">
        <v>212</v>
      </c>
      <c r="B847" s="4" t="s">
        <v>25</v>
      </c>
      <c r="C847">
        <v>760766</v>
      </c>
      <c r="D847">
        <v>637686</v>
      </c>
      <c r="E847">
        <v>757316</v>
      </c>
      <c r="F847">
        <v>637612</v>
      </c>
    </row>
    <row r="848" spans="1:6" x14ac:dyDescent="0.25">
      <c r="A848" s="4" t="s">
        <v>307</v>
      </c>
      <c r="B848" s="4" t="s">
        <v>25</v>
      </c>
      <c r="C848">
        <v>1050406</v>
      </c>
      <c r="D848">
        <v>1203227</v>
      </c>
      <c r="E848">
        <v>1044929</v>
      </c>
      <c r="F848">
        <v>1200352</v>
      </c>
    </row>
    <row r="849" spans="1:6" x14ac:dyDescent="0.25">
      <c r="A849" s="4" t="s">
        <v>308</v>
      </c>
      <c r="B849" s="4" t="s">
        <v>25</v>
      </c>
      <c r="C849">
        <v>370785</v>
      </c>
      <c r="D849">
        <v>1020793</v>
      </c>
      <c r="E849">
        <v>369432</v>
      </c>
      <c r="F849">
        <v>1020700</v>
      </c>
    </row>
    <row r="850" spans="1:6" x14ac:dyDescent="0.25">
      <c r="A850" s="4" t="s">
        <v>403</v>
      </c>
      <c r="B850" s="4" t="s">
        <v>25</v>
      </c>
      <c r="C850">
        <v>903686</v>
      </c>
      <c r="D850">
        <v>1239410</v>
      </c>
      <c r="E850">
        <v>899236</v>
      </c>
      <c r="F850">
        <v>1238059</v>
      </c>
    </row>
    <row r="851" spans="1:6" x14ac:dyDescent="0.25">
      <c r="A851" s="4" t="s">
        <v>404</v>
      </c>
      <c r="B851" s="4" t="s">
        <v>25</v>
      </c>
      <c r="C851">
        <v>1038868</v>
      </c>
      <c r="D851">
        <v>575793</v>
      </c>
      <c r="E851">
        <v>1035464</v>
      </c>
      <c r="F851">
        <v>575760</v>
      </c>
    </row>
    <row r="852" spans="1:6" x14ac:dyDescent="0.25">
      <c r="A852" s="4" t="s">
        <v>499</v>
      </c>
      <c r="B852" s="4" t="s">
        <v>25</v>
      </c>
      <c r="C852">
        <v>400191</v>
      </c>
      <c r="D852">
        <v>680833</v>
      </c>
      <c r="E852">
        <v>398484</v>
      </c>
      <c r="F852">
        <v>679220</v>
      </c>
    </row>
    <row r="853" spans="1:6" x14ac:dyDescent="0.25">
      <c r="A853" s="4" t="s">
        <v>500</v>
      </c>
      <c r="B853" s="4" t="s">
        <v>25</v>
      </c>
      <c r="C853">
        <v>500569</v>
      </c>
      <c r="D853">
        <v>696364</v>
      </c>
      <c r="E853">
        <v>498695</v>
      </c>
      <c r="F853">
        <v>696220</v>
      </c>
    </row>
    <row r="854" spans="1:6" x14ac:dyDescent="0.25">
      <c r="A854" s="4" t="s">
        <v>595</v>
      </c>
      <c r="B854" s="4" t="s">
        <v>25</v>
      </c>
      <c r="C854">
        <v>331001</v>
      </c>
      <c r="D854">
        <v>888553</v>
      </c>
      <c r="E854">
        <v>329915</v>
      </c>
      <c r="F854">
        <v>887687</v>
      </c>
    </row>
    <row r="855" spans="1:6" x14ac:dyDescent="0.25">
      <c r="A855" s="4" t="s">
        <v>596</v>
      </c>
      <c r="B855" s="4" t="s">
        <v>25</v>
      </c>
      <c r="C855">
        <v>492943</v>
      </c>
      <c r="D855">
        <v>493362</v>
      </c>
      <c r="E855">
        <v>491396</v>
      </c>
      <c r="F855">
        <v>493300</v>
      </c>
    </row>
    <row r="856" spans="1:6" x14ac:dyDescent="0.25">
      <c r="A856" s="4" t="s">
        <v>688</v>
      </c>
      <c r="B856" s="4" t="s">
        <v>25</v>
      </c>
      <c r="C856">
        <v>621825</v>
      </c>
      <c r="D856">
        <v>380105</v>
      </c>
      <c r="E856">
        <v>616226</v>
      </c>
      <c r="F856">
        <v>379269</v>
      </c>
    </row>
    <row r="857" spans="1:6" x14ac:dyDescent="0.25">
      <c r="A857" s="4" t="s">
        <v>689</v>
      </c>
      <c r="B857" s="4" t="s">
        <v>25</v>
      </c>
      <c r="C857">
        <v>737708</v>
      </c>
      <c r="D857">
        <v>607452</v>
      </c>
      <c r="E857">
        <v>731386</v>
      </c>
      <c r="F857">
        <v>606977</v>
      </c>
    </row>
    <row r="858" spans="1:6" x14ac:dyDescent="0.25">
      <c r="A858" s="4" t="s">
        <v>784</v>
      </c>
      <c r="B858" s="4" t="s">
        <v>25</v>
      </c>
      <c r="C858">
        <v>668482</v>
      </c>
      <c r="D858">
        <v>641882</v>
      </c>
      <c r="E858">
        <v>659283</v>
      </c>
      <c r="F858">
        <v>640419</v>
      </c>
    </row>
    <row r="859" spans="1:6" x14ac:dyDescent="0.25">
      <c r="A859" s="4" t="s">
        <v>785</v>
      </c>
      <c r="B859" s="4" t="s">
        <v>25</v>
      </c>
      <c r="C859">
        <v>848247</v>
      </c>
      <c r="D859">
        <v>827897</v>
      </c>
      <c r="E859">
        <v>840572</v>
      </c>
      <c r="F859">
        <v>827244</v>
      </c>
    </row>
    <row r="860" spans="1:6" x14ac:dyDescent="0.25">
      <c r="A860" s="4" t="s">
        <v>880</v>
      </c>
      <c r="B860" s="4" t="s">
        <v>25</v>
      </c>
      <c r="C860">
        <v>916076</v>
      </c>
      <c r="D860">
        <v>3355</v>
      </c>
      <c r="E860">
        <v>904692</v>
      </c>
      <c r="F860">
        <v>3346</v>
      </c>
    </row>
    <row r="861" spans="1:6" x14ac:dyDescent="0.25">
      <c r="A861" s="4" t="s">
        <v>881</v>
      </c>
      <c r="B861" s="4" t="s">
        <v>25</v>
      </c>
      <c r="C861">
        <v>835559</v>
      </c>
      <c r="D861">
        <v>610280</v>
      </c>
      <c r="E861">
        <v>825880</v>
      </c>
      <c r="F861">
        <v>609871</v>
      </c>
    </row>
    <row r="862" spans="1:6" x14ac:dyDescent="0.25">
      <c r="A862" s="4" t="s">
        <v>26</v>
      </c>
      <c r="B862" s="4" t="s">
        <v>27</v>
      </c>
      <c r="C862">
        <v>75</v>
      </c>
      <c r="D862">
        <v>35</v>
      </c>
      <c r="E862">
        <v>75</v>
      </c>
      <c r="F862">
        <v>35</v>
      </c>
    </row>
    <row r="863" spans="1:6" x14ac:dyDescent="0.25">
      <c r="A863" s="4" t="s">
        <v>123</v>
      </c>
      <c r="B863" s="4" t="s">
        <v>27</v>
      </c>
      <c r="C863">
        <v>0</v>
      </c>
      <c r="D863">
        <v>0</v>
      </c>
      <c r="E863">
        <v>0</v>
      </c>
      <c r="F863">
        <v>0</v>
      </c>
    </row>
    <row r="864" spans="1:6" x14ac:dyDescent="0.25">
      <c r="A864" s="4" t="s">
        <v>124</v>
      </c>
      <c r="B864" s="4" t="s">
        <v>27</v>
      </c>
      <c r="C864">
        <v>1554</v>
      </c>
      <c r="D864">
        <v>0</v>
      </c>
      <c r="E864">
        <v>1554</v>
      </c>
      <c r="F864">
        <v>0</v>
      </c>
    </row>
    <row r="865" spans="1:6" x14ac:dyDescent="0.25">
      <c r="A865" s="4" t="s">
        <v>213</v>
      </c>
      <c r="B865" s="4" t="s">
        <v>27</v>
      </c>
      <c r="C865">
        <v>3300</v>
      </c>
      <c r="D865">
        <v>0</v>
      </c>
      <c r="E865">
        <v>3300</v>
      </c>
      <c r="F865">
        <v>0</v>
      </c>
    </row>
    <row r="866" spans="1:6" x14ac:dyDescent="0.25">
      <c r="A866" s="4" t="s">
        <v>214</v>
      </c>
      <c r="B866" s="4" t="s">
        <v>27</v>
      </c>
      <c r="C866">
        <v>9</v>
      </c>
      <c r="D866">
        <v>6442</v>
      </c>
      <c r="E866">
        <v>0</v>
      </c>
      <c r="F866">
        <v>4162</v>
      </c>
    </row>
    <row r="867" spans="1:6" x14ac:dyDescent="0.25">
      <c r="A867" s="4" t="s">
        <v>309</v>
      </c>
      <c r="B867" s="4" t="s">
        <v>27</v>
      </c>
      <c r="C867">
        <v>10198</v>
      </c>
      <c r="D867">
        <v>91729</v>
      </c>
      <c r="E867">
        <v>10198</v>
      </c>
      <c r="F867">
        <v>91729</v>
      </c>
    </row>
    <row r="868" spans="1:6" x14ac:dyDescent="0.25">
      <c r="A868" s="4" t="s">
        <v>310</v>
      </c>
      <c r="B868" s="4" t="s">
        <v>27</v>
      </c>
      <c r="C868">
        <v>0</v>
      </c>
      <c r="D868">
        <v>0</v>
      </c>
      <c r="E868">
        <v>0</v>
      </c>
      <c r="F868">
        <v>0</v>
      </c>
    </row>
    <row r="869" spans="1:6" x14ac:dyDescent="0.25">
      <c r="A869" s="4" t="s">
        <v>405</v>
      </c>
      <c r="B869" s="4" t="s">
        <v>27</v>
      </c>
      <c r="C869">
        <v>0</v>
      </c>
      <c r="D869">
        <v>22314</v>
      </c>
      <c r="E869">
        <v>0</v>
      </c>
      <c r="F869">
        <v>22314</v>
      </c>
    </row>
    <row r="870" spans="1:6" x14ac:dyDescent="0.25">
      <c r="A870" s="4" t="s">
        <v>406</v>
      </c>
      <c r="B870" s="4" t="s">
        <v>27</v>
      </c>
      <c r="C870">
        <v>0</v>
      </c>
      <c r="D870">
        <v>324</v>
      </c>
      <c r="E870">
        <v>0</v>
      </c>
      <c r="F870">
        <v>319</v>
      </c>
    </row>
    <row r="871" spans="1:6" x14ac:dyDescent="0.25">
      <c r="A871" s="4" t="s">
        <v>501</v>
      </c>
      <c r="B871" s="4" t="s">
        <v>27</v>
      </c>
      <c r="C871">
        <v>0</v>
      </c>
      <c r="D871">
        <v>5</v>
      </c>
      <c r="E871">
        <v>0</v>
      </c>
      <c r="F871">
        <v>5</v>
      </c>
    </row>
    <row r="872" spans="1:6" x14ac:dyDescent="0.25">
      <c r="A872" s="4" t="s">
        <v>502</v>
      </c>
      <c r="B872" s="4" t="s">
        <v>27</v>
      </c>
      <c r="C872">
        <v>1616</v>
      </c>
      <c r="D872">
        <v>5234</v>
      </c>
      <c r="E872">
        <v>1616</v>
      </c>
      <c r="F872">
        <v>5234</v>
      </c>
    </row>
    <row r="873" spans="1:6" x14ac:dyDescent="0.25">
      <c r="A873" s="4" t="s">
        <v>597</v>
      </c>
      <c r="B873" s="4" t="s">
        <v>27</v>
      </c>
      <c r="C873">
        <v>0</v>
      </c>
      <c r="D873">
        <v>158100</v>
      </c>
      <c r="E873">
        <v>0</v>
      </c>
      <c r="F873">
        <v>158100</v>
      </c>
    </row>
    <row r="874" spans="1:6" x14ac:dyDescent="0.25">
      <c r="A874" s="4" t="s">
        <v>598</v>
      </c>
      <c r="B874" s="4" t="s">
        <v>27</v>
      </c>
      <c r="C874">
        <v>0</v>
      </c>
      <c r="D874">
        <v>3958</v>
      </c>
      <c r="E874">
        <v>0</v>
      </c>
      <c r="F874">
        <v>0</v>
      </c>
    </row>
    <row r="875" spans="1:6" x14ac:dyDescent="0.25">
      <c r="A875" s="4" t="s">
        <v>690</v>
      </c>
      <c r="B875" s="4" t="s">
        <v>27</v>
      </c>
      <c r="C875">
        <v>0</v>
      </c>
      <c r="D875">
        <v>19923</v>
      </c>
      <c r="E875">
        <v>0</v>
      </c>
      <c r="F875">
        <v>19923</v>
      </c>
    </row>
    <row r="876" spans="1:6" x14ac:dyDescent="0.25">
      <c r="A876" s="4" t="s">
        <v>691</v>
      </c>
      <c r="B876" s="4" t="s">
        <v>27</v>
      </c>
      <c r="C876">
        <v>11663</v>
      </c>
      <c r="D876">
        <v>390</v>
      </c>
      <c r="E876">
        <v>10099</v>
      </c>
      <c r="F876">
        <v>274</v>
      </c>
    </row>
    <row r="877" spans="1:6" x14ac:dyDescent="0.25">
      <c r="A877" s="4" t="s">
        <v>786</v>
      </c>
      <c r="B877" s="4" t="s">
        <v>27</v>
      </c>
      <c r="C877">
        <v>21603</v>
      </c>
      <c r="D877">
        <v>0</v>
      </c>
      <c r="E877">
        <v>3263</v>
      </c>
      <c r="F877">
        <v>0</v>
      </c>
    </row>
    <row r="878" spans="1:6" x14ac:dyDescent="0.25">
      <c r="A878" s="4" t="s">
        <v>787</v>
      </c>
      <c r="B878" s="4" t="s">
        <v>27</v>
      </c>
      <c r="C878">
        <v>0</v>
      </c>
      <c r="D878">
        <v>155</v>
      </c>
      <c r="E878">
        <v>0</v>
      </c>
      <c r="F878">
        <v>121</v>
      </c>
    </row>
    <row r="879" spans="1:6" x14ac:dyDescent="0.25">
      <c r="A879" s="4" t="s">
        <v>882</v>
      </c>
      <c r="B879" s="4" t="s">
        <v>27</v>
      </c>
      <c r="C879">
        <v>0</v>
      </c>
      <c r="D879">
        <v>0</v>
      </c>
      <c r="E879">
        <v>0</v>
      </c>
      <c r="F879">
        <v>0</v>
      </c>
    </row>
    <row r="880" spans="1:6" x14ac:dyDescent="0.25">
      <c r="A880" s="4" t="s">
        <v>883</v>
      </c>
      <c r="B880" s="4" t="s">
        <v>27</v>
      </c>
      <c r="C880">
        <v>0</v>
      </c>
      <c r="D880">
        <v>369</v>
      </c>
      <c r="E880">
        <v>0</v>
      </c>
      <c r="F880">
        <v>259</v>
      </c>
    </row>
  </sheetData>
  <autoFilter ref="A2:F880" xr:uid="{B9F87DFE-3F80-405E-84DE-E881F1A9F5C0}">
    <sortState xmlns:xlrd2="http://schemas.microsoft.com/office/spreadsheetml/2017/richdata2" ref="A3:F880">
      <sortCondition ref="A2:A880"/>
    </sortState>
  </autoFilter>
  <sortState xmlns:xlrd2="http://schemas.microsoft.com/office/spreadsheetml/2017/richdata2" ref="A3:F886">
    <sortCondition ref="B3:B886"/>
  </sortState>
  <mergeCells count="1">
    <mergeCell ref="A1:F1"/>
  </mergeCells>
  <conditionalFormatting sqref="A857:A878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nekar, Tamara (tamara.schenekar@uni-graz.at)</dc:creator>
  <cp:lastModifiedBy>Schenekar, Tamara (tamara.schenekar@uni-graz.at)</cp:lastModifiedBy>
  <dcterms:created xsi:type="dcterms:W3CDTF">2025-01-14T11:49:30Z</dcterms:created>
  <dcterms:modified xsi:type="dcterms:W3CDTF">2025-11-19T10:11:52Z</dcterms:modified>
</cp:coreProperties>
</file>